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DELL\Documents\Dr. Pyae Phyo Win\PlosOne\PLOSONE Finalized\"/>
    </mc:Choice>
  </mc:AlternateContent>
  <xr:revisionPtr revIDLastSave="0" documentId="13_ncr:1_{EFB0FC79-022D-453A-99D4-8E0649080013}" xr6:coauthVersionLast="47" xr6:coauthVersionMax="47" xr10:uidLastSave="{00000000-0000-0000-0000-000000000000}"/>
  <bookViews>
    <workbookView xWindow="-108" yWindow="-108" windowWidth="23256" windowHeight="12456" xr2:uid="{FB91C4C0-6BA0-41EC-AF83-7DFFADFF9612}"/>
  </bookViews>
  <sheets>
    <sheet name="Data Extraction Sheet " sheetId="2" r:id="rId1"/>
    <sheet name="Inter-reviewer agreement" sheetId="3" r:id="rId2"/>
    <sheet name="Papers selected by TH" sheetId="4" r:id="rId3"/>
    <sheet name="Papers selected by PPW" sheetId="5" r:id="rId4"/>
  </sheets>
  <externalReferences>
    <externalReference r:id="rId5"/>
  </externalReferences>
  <definedNames>
    <definedName name="_xlnm._FilterDatabase" localSheetId="0" hidden="1">'Data Extraction Sheet '!$A$1:$X$76</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L77" i="2" l="1"/>
</calcChain>
</file>

<file path=xl/sharedStrings.xml><?xml version="1.0" encoding="utf-8"?>
<sst xmlns="http://schemas.openxmlformats.org/spreadsheetml/2006/main" count="1891" uniqueCount="912">
  <si>
    <t>Paper Title</t>
  </si>
  <si>
    <t>Author(s)</t>
  </si>
  <si>
    <t>Publication Year</t>
  </si>
  <si>
    <t>Country of Study</t>
  </si>
  <si>
    <t>Study Objective(s)</t>
  </si>
  <si>
    <t>Study Design</t>
  </si>
  <si>
    <t>Sampling Method</t>
  </si>
  <si>
    <t>Study Population</t>
  </si>
  <si>
    <t xml:space="preserve">Age of study population </t>
  </si>
  <si>
    <t>Data Collection Tools</t>
  </si>
  <si>
    <t>Sample Size</t>
  </si>
  <si>
    <t>Maternal Psychological Factors</t>
  </si>
  <si>
    <t>Quality Scores</t>
  </si>
  <si>
    <t>Study Limitations</t>
  </si>
  <si>
    <t>Factors affecting the utilization of antenatal care services among women in Kham District, Xiengkhouang province, Lao PDR</t>
  </si>
  <si>
    <t>Antenatal care among ethnic populations in louang Namtha Province, Lao PDR</t>
  </si>
  <si>
    <t>The role of social support and parity on contraceptive use in Cambodia</t>
  </si>
  <si>
    <t>Using targeted vouchers and health equity funds to improve access to skilled birth attendances for poor women a case study in three rural health districts in Cambodia</t>
  </si>
  <si>
    <t>Factors affecting maternal service utilization decision in Lao PDR: a qualitative study</t>
  </si>
  <si>
    <t>Cultural perceptions of Maternal illness among Khmer woemn in Krong Kep, Cambodia</t>
  </si>
  <si>
    <t>Factors associated with antenatal care adequacy in rural and urban contexts-results from two health and demographic surveillance sites in Vietnam</t>
  </si>
  <si>
    <t>van Teijlingen (2011)</t>
  </si>
  <si>
    <t>Phathammavong O et al (2010)</t>
  </si>
  <si>
    <t>Samandari G, Speizer IS and O'Connell K 2010</t>
  </si>
  <si>
    <t>Ir P et al. (2010)</t>
  </si>
  <si>
    <t>Montesanti S (2011)</t>
  </si>
  <si>
    <t>Tran TK et al. (2012)</t>
  </si>
  <si>
    <t>Laos</t>
  </si>
  <si>
    <t>Cambodia</t>
  </si>
  <si>
    <t>Vietnam</t>
  </si>
  <si>
    <t>No.</t>
  </si>
  <si>
    <t xml:space="preserve"> To determine the sociodemographic factors, knowledge, attitude, and accessibility aspects associated with pregnant women's use of antenatal care (ANC) services. </t>
  </si>
  <si>
    <t>cross-sectional study</t>
  </si>
  <si>
    <t>two-stage cluster sampling strategy from 24 selected villages</t>
  </si>
  <si>
    <t xml:space="preserve">1. Results from a cross-sectional survey that was only conducted in one district may not be applicable to the entire country.
2. The social taboos and cultural hurdles made it occasionally challenging to interview some responders.
3. Most importantly, many of them frequently opposed being inspected by Health care staff members. Many of them were reluctant to visit ANC centers, unwilling to speak with outsiders, and other things.
The ability to expand this investigation beyond one district was limited by time and financial restrictions. </t>
  </si>
  <si>
    <t xml:space="preserve"> To investigate rural mothers' choices regarding the location of delivery and immunizations for their young children in order to measure ANC utilization rates and the factors that influence these rates. </t>
  </si>
  <si>
    <t xml:space="preserve">1. It was unable to establish a cause-and-effect relationship.
2. When moms were required to recall past occurrences, there was a probability of recall bias.
3. The majority of the women in the sample were uneducated and low-income, therefore it is important to use caution when extrapolating the study's results. </t>
  </si>
  <si>
    <t>15-49 years</t>
  </si>
  <si>
    <t xml:space="preserve">1. The causal direction of the correlations between social support and contraceptive use in the cross-sectional design cannot be established.
2. There are only a few items for each of the three categories of social support; it is feasible that more items or more precise measures could enhance comprehension of the connections between social support and the use of contraceptives.
3. The data captures women's attitudes as seen by others, not as they actually are. </t>
  </si>
  <si>
    <t xml:space="preserve">To ensure Family planning programs should prioritize raising men's support for contraception, enhancing partner communication around family planning, and boosting women's self-assurance in their ability to make informed reproductive choices in order to encourage the use of contraceptives. </t>
  </si>
  <si>
    <t>health workers, pregnant women and their family members</t>
  </si>
  <si>
    <t xml:space="preserve">Married women of childbearing age who had at least one children and had given birth to their most recent offspring within two years of the data collection date </t>
  </si>
  <si>
    <t>Data Analysis Tools</t>
  </si>
  <si>
    <t>Binary logistic regression analysis</t>
  </si>
  <si>
    <t xml:space="preserve">structured questionnaires
</t>
  </si>
  <si>
    <r>
      <rPr>
        <b/>
        <sz val="11"/>
        <color theme="1"/>
        <rFont val="Calibri"/>
        <family val="2"/>
        <scheme val="minor"/>
      </rPr>
      <t>Education</t>
    </r>
    <r>
      <rPr>
        <sz val="11"/>
        <color theme="1"/>
        <rFont val="Calibri"/>
        <family val="2"/>
        <scheme val="minor"/>
      </rPr>
      <t xml:space="preserve">: Educated women were 6.8 times (95% CI = 2.7-16.8) more likely to do so than those who were uneducated.  
</t>
    </r>
    <r>
      <rPr>
        <b/>
        <sz val="11"/>
        <color theme="1"/>
        <rFont val="Calibri"/>
        <family val="2"/>
        <scheme val="minor"/>
      </rPr>
      <t>Family Income</t>
    </r>
    <r>
      <rPr>
        <sz val="11"/>
        <color theme="1"/>
        <rFont val="Calibri"/>
        <family val="2"/>
        <scheme val="minor"/>
      </rPr>
      <t xml:space="preserve">: In comparison to women with low salaries, women with high incomes were 2.6 times (95% CI = 1.2-5.7) more likely to have used ANC services. Women who did not find the service to be burdensome were 4.6 times (95% CI = 2.2-9.6) more likely to receive it than women who objected to the high cost, and women who regularly used public transportation to get to the nearest ANC service were 4.5 times (95% CI = 2.0-10.4) more likely to visit the ANC. </t>
    </r>
    <r>
      <rPr>
        <sz val="11"/>
        <color theme="1"/>
        <rFont val="Calibri"/>
        <family val="2"/>
        <scheme val="minor"/>
      </rPr>
      <t xml:space="preserve">
</t>
    </r>
  </si>
  <si>
    <t>Rural mothers</t>
  </si>
  <si>
    <r>
      <rPr>
        <b/>
        <sz val="11"/>
        <color theme="1"/>
        <rFont val="Calibri"/>
        <family val="2"/>
        <scheme val="minor"/>
      </rPr>
      <t>Transportation</t>
    </r>
    <r>
      <rPr>
        <sz val="11"/>
        <color theme="1"/>
        <rFont val="Calibri"/>
        <family val="2"/>
        <scheme val="minor"/>
      </rPr>
      <t>: Delay of maternal healthcare was due to long distance and walking time to the nearest medical center.</t>
    </r>
  </si>
  <si>
    <r>
      <rPr>
        <b/>
        <sz val="11"/>
        <color theme="1"/>
        <rFont val="Calibri"/>
        <family val="2"/>
        <scheme val="minor"/>
      </rPr>
      <t>Accessibility and Availability of Healthcare Facilities</t>
    </r>
    <r>
      <rPr>
        <sz val="11"/>
        <color theme="1"/>
        <rFont val="Calibri"/>
        <family val="2"/>
        <scheme val="minor"/>
      </rPr>
      <t>: High limitation of accessibility and availability of healthcare facilities affected the regular and quality of ANC.</t>
    </r>
  </si>
  <si>
    <r>
      <rPr>
        <b/>
        <sz val="11"/>
        <color theme="1"/>
        <rFont val="Calibri"/>
        <family val="2"/>
        <scheme val="minor"/>
      </rPr>
      <t xml:space="preserve">Education: </t>
    </r>
    <r>
      <rPr>
        <sz val="11"/>
        <color theme="1"/>
        <rFont val="Calibri"/>
        <family val="2"/>
        <scheme val="minor"/>
      </rPr>
      <t>Mothers who had attended school had a higher likelihood of having gone to the ANC at least once. When the parents were more educated, home births were less probable.</t>
    </r>
    <r>
      <rPr>
        <b/>
        <sz val="11"/>
        <color theme="1"/>
        <rFont val="Calibri"/>
        <family val="2"/>
        <scheme val="minor"/>
      </rPr>
      <t xml:space="preserve">
Residence</t>
    </r>
    <r>
      <rPr>
        <sz val="11"/>
        <color theme="1"/>
        <rFont val="Calibri"/>
        <family val="2"/>
        <scheme val="minor"/>
      </rPr>
      <t xml:space="preserve">: Lowland and midland women were more likely than highland mothers to have ANC by 3.9 and 7.2 times, respectively. Mothers who didn't receive any ANC visits during their most recent pregnancy and lived in a village without a health center were more likely to give birth at home. 
</t>
    </r>
    <r>
      <rPr>
        <b/>
        <sz val="11"/>
        <color theme="1"/>
        <rFont val="Calibri"/>
        <family val="2"/>
        <scheme val="minor"/>
      </rPr>
      <t>Culture</t>
    </r>
    <r>
      <rPr>
        <sz val="11"/>
        <color theme="1"/>
        <rFont val="Calibri"/>
        <family val="2"/>
        <scheme val="minor"/>
      </rPr>
      <t xml:space="preserve">: Utilization of ANC was influenced by beliefs, culture, and way of life among highland and midland people.
</t>
    </r>
    <r>
      <rPr>
        <b/>
        <sz val="11"/>
        <color theme="1"/>
        <rFont val="Calibri"/>
        <family val="2"/>
        <scheme val="minor"/>
      </rPr>
      <t>Ethnic</t>
    </r>
    <r>
      <rPr>
        <sz val="11"/>
        <color theme="1"/>
        <rFont val="Calibri"/>
        <family val="2"/>
        <scheme val="minor"/>
      </rPr>
      <t xml:space="preserve">: Women of ethnic minorities who received less education had a low ANC usage rate (23%) overall. </t>
    </r>
  </si>
  <si>
    <t>Multivariate logistic regression</t>
  </si>
  <si>
    <t>two-stage stratified sample</t>
  </si>
  <si>
    <t>Qualitative Design</t>
  </si>
  <si>
    <t xml:space="preserve">Pregnant women 
</t>
  </si>
  <si>
    <t>Operational analysis</t>
  </si>
  <si>
    <r>
      <rPr>
        <b/>
        <sz val="11"/>
        <color theme="1"/>
        <rFont val="Calibri"/>
        <family val="2"/>
        <scheme val="minor"/>
      </rPr>
      <t xml:space="preserve">Family income:  </t>
    </r>
    <r>
      <rPr>
        <sz val="11"/>
        <color theme="1"/>
        <rFont val="Calibri"/>
        <family val="2"/>
        <scheme val="minor"/>
      </rPr>
      <t>Financial difficult are one of the barriers to institutional delivery and delivery at health facilities.</t>
    </r>
  </si>
  <si>
    <r>
      <rPr>
        <b/>
        <sz val="11"/>
        <color theme="1"/>
        <rFont val="Calibri"/>
        <family val="2"/>
        <scheme val="minor"/>
      </rPr>
      <t xml:space="preserve">Quality Health Care services: </t>
    </r>
    <r>
      <rPr>
        <sz val="11"/>
        <color theme="1"/>
        <rFont val="Calibri"/>
        <family val="2"/>
        <scheme val="minor"/>
      </rPr>
      <t>Delivery at health facilities is more safer and effective than home deliveries with TBA.</t>
    </r>
  </si>
  <si>
    <t xml:space="preserve">To investigate the effect of Vouchers on health and Health Equity Funds (HEFs) and to improve maternal health and preventing maternal mortality of poor women.
</t>
  </si>
  <si>
    <r>
      <rPr>
        <b/>
        <sz val="11"/>
        <color theme="1"/>
        <rFont val="Calibri"/>
        <family val="2"/>
        <scheme val="minor"/>
      </rPr>
      <t xml:space="preserve">Quality Health Care Services: </t>
    </r>
    <r>
      <rPr>
        <sz val="11"/>
        <color theme="1"/>
        <rFont val="Calibri"/>
        <family val="2"/>
        <scheme val="minor"/>
      </rPr>
      <t xml:space="preserve">TBA could not manage complications or emergency cases and could only provide minimal help to the mother during labor. 
</t>
    </r>
    <r>
      <rPr>
        <b/>
        <sz val="11"/>
        <color theme="1"/>
        <rFont val="Calibri"/>
        <family val="2"/>
        <scheme val="minor"/>
      </rPr>
      <t xml:space="preserve">Medical Healthcare Workforce: </t>
    </r>
    <r>
      <rPr>
        <sz val="11"/>
        <color theme="1"/>
        <rFont val="Calibri"/>
        <family val="2"/>
        <scheme val="minor"/>
      </rPr>
      <t xml:space="preserve">The standard of care provided by the medical staff, particularly by those working in health centers, appeared to be mostly unmet. Due to the shortage of health workers at health centers is main burden for quality health care services.
</t>
    </r>
    <r>
      <rPr>
        <b/>
        <sz val="11"/>
        <color theme="1"/>
        <rFont val="Calibri"/>
        <family val="2"/>
        <scheme val="minor"/>
      </rPr>
      <t>Health care Training</t>
    </r>
    <r>
      <rPr>
        <sz val="11"/>
        <color theme="1"/>
        <rFont val="Calibri"/>
        <family val="2"/>
        <scheme val="minor"/>
      </rPr>
      <t xml:space="preserve">: Lack of maternity services delivery training, which is one of the key causes.
Despite receiving training in maternal services, certain members of the health personnel claimed to lack confidence due to a lack of practical life. </t>
    </r>
  </si>
  <si>
    <r>
      <t xml:space="preserve">Culture: </t>
    </r>
    <r>
      <rPr>
        <sz val="11"/>
        <color theme="1"/>
        <rFont val="Calibri"/>
        <family val="2"/>
        <scheme val="minor"/>
      </rPr>
      <t>utilization of delivery services and ANC are influenced by beliefs, trust on health care workers and community acceptance .</t>
    </r>
    <r>
      <rPr>
        <b/>
        <sz val="11"/>
        <color theme="1"/>
        <rFont val="Calibri"/>
        <family val="2"/>
        <scheme val="minor"/>
      </rPr>
      <t xml:space="preserve">
Family income: </t>
    </r>
    <r>
      <rPr>
        <sz val="11"/>
        <color theme="1"/>
        <rFont val="Calibri"/>
        <family val="2"/>
        <scheme val="minor"/>
      </rPr>
      <t>poor pregnant women are difficult to get complete ANC sercives and utilization of quality health care services.</t>
    </r>
  </si>
  <si>
    <t>to investigate at the community's and service providers' perspectives on contemporary and traditional maternal health services</t>
  </si>
  <si>
    <r>
      <t xml:space="preserve">
</t>
    </r>
    <r>
      <rPr>
        <b/>
        <sz val="11"/>
        <color theme="1"/>
        <rFont val="Calibri"/>
        <family val="2"/>
        <scheme val="minor"/>
      </rPr>
      <t>Community Involvemen</t>
    </r>
    <r>
      <rPr>
        <sz val="11"/>
        <color theme="1"/>
        <rFont val="Calibri"/>
        <family val="2"/>
        <scheme val="minor"/>
      </rPr>
      <t>t: Lack of community empowerment and less frequency of training on volunteer health workers were the major issues of decreasing ANC coverage in hard-to-reach areas.</t>
    </r>
  </si>
  <si>
    <r>
      <t xml:space="preserve"> </t>
    </r>
    <r>
      <rPr>
        <b/>
        <sz val="11"/>
        <color theme="1"/>
        <rFont val="Calibri"/>
        <family val="2"/>
        <scheme val="minor"/>
      </rPr>
      <t>Transportation:</t>
    </r>
    <r>
      <rPr>
        <sz val="11"/>
        <color theme="1"/>
        <rFont val="Calibri"/>
        <family val="2"/>
        <scheme val="minor"/>
      </rPr>
      <t xml:space="preserve"> Absence of access roads to communities was one important determinant of high maternal mortality.Women who had daily access to public transportation to the closest ANC service were 4.5 times (95 percent confidence interval [CI] = 2.0–10.4) more likely to visit the ANC than women who did not. </t>
    </r>
  </si>
  <si>
    <r>
      <rPr>
        <b/>
        <sz val="11"/>
        <color theme="1"/>
        <rFont val="Calibri"/>
        <family val="2"/>
        <scheme val="minor"/>
      </rPr>
      <t>Knowledge</t>
    </r>
    <r>
      <rPr>
        <sz val="11"/>
        <color theme="1"/>
        <rFont val="Calibri"/>
        <family val="2"/>
        <scheme val="minor"/>
      </rPr>
      <t xml:space="preserve">: Mothers who lacked awareness about the benefits of ANC services were more likely to be poor meternal health outcomes. The most significant indicators of ANC usage were levels of education and knowledge. Women who were highly informed were 6.5 times (95% CI = 2.4-17.6) more likely to receive ANC services than those who were less knowledgeable.
</t>
    </r>
    <r>
      <rPr>
        <b/>
        <sz val="11"/>
        <color theme="1"/>
        <rFont val="Calibri"/>
        <family val="2"/>
        <scheme val="minor"/>
      </rPr>
      <t>Attitude</t>
    </r>
    <r>
      <rPr>
        <sz val="11"/>
        <color theme="1"/>
        <rFont val="Calibri"/>
        <family val="2"/>
        <scheme val="minor"/>
      </rPr>
      <t xml:space="preserve">: Poor maternal health outcomes were highly associated with the maternal bad attitude and misconceptions regarding ANC services. Women who were optimistic were 3.0 times (95% CI = 1.3-7.1)
</t>
    </r>
  </si>
  <si>
    <r>
      <rPr>
        <b/>
        <sz val="11"/>
        <color theme="1"/>
        <rFont val="Calibri"/>
        <family val="2"/>
        <scheme val="minor"/>
      </rPr>
      <t>Culture</t>
    </r>
    <r>
      <rPr>
        <sz val="11"/>
        <color theme="1"/>
        <rFont val="Calibri"/>
        <family val="2"/>
        <scheme val="minor"/>
      </rPr>
      <t xml:space="preserve">: The spouses of women in the high parity group was the one who ultimately decides whether or not to use contraception and had lower probabilities of using contraception than other women.
</t>
    </r>
    <r>
      <rPr>
        <b/>
        <sz val="11"/>
        <color theme="1"/>
        <rFont val="Calibri"/>
        <family val="2"/>
        <scheme val="minor"/>
      </rPr>
      <t>Male involvement</t>
    </r>
    <r>
      <rPr>
        <sz val="11"/>
        <color theme="1"/>
        <rFont val="Calibri"/>
        <family val="2"/>
        <scheme val="minor"/>
      </rPr>
      <t>: Current contraceptive use was positively correlated with having a supportive husband and perceiving that most couples use contraceptives, while fear of discussing contraception with one's husband was adversely correlated with using a method. Women who thought their husband had a favorable view of contraception were more likely to be using a technique than other women</t>
    </r>
  </si>
  <si>
    <r>
      <t xml:space="preserve">Accessibility and Availability of Healthcare Facilities: </t>
    </r>
    <r>
      <rPr>
        <sz val="11"/>
        <color theme="1"/>
        <rFont val="Calibri"/>
        <family val="2"/>
        <scheme val="minor"/>
      </rPr>
      <t>women who living in hard to reach area away from health center are difficult to access the quality health care services.</t>
    </r>
  </si>
  <si>
    <t xml:space="preserve">
</t>
  </si>
  <si>
    <r>
      <rPr>
        <b/>
        <sz val="11"/>
        <color theme="1"/>
        <rFont val="Calibri"/>
        <family val="2"/>
        <scheme val="minor"/>
      </rPr>
      <t xml:space="preserve">Essential medicines and equipment: </t>
    </r>
    <r>
      <rPr>
        <sz val="11"/>
        <color theme="1"/>
        <rFont val="Calibri"/>
        <family val="2"/>
        <scheme val="minor"/>
      </rPr>
      <t xml:space="preserve">Given the availability of medications, immunizations, and medical supplies at health institutions, maternal care services there are preferred for high-quality medical treatment. Insufficient essential medicines and limited the equipment is the challenges for health professionals.
</t>
    </r>
    <r>
      <rPr>
        <b/>
        <sz val="11"/>
        <color theme="1"/>
        <rFont val="Calibri"/>
        <family val="2"/>
        <scheme val="minor"/>
      </rPr>
      <t xml:space="preserve">Health Facilities: </t>
    </r>
    <r>
      <rPr>
        <sz val="11"/>
        <color theme="1"/>
        <rFont val="Calibri"/>
        <family val="2"/>
        <scheme val="minor"/>
      </rPr>
      <t xml:space="preserve">The decision to visit a health center for maternal services is also influenced by the underdeveloped physical conditions of those facilities, such as outdated structures, a lack of comfort facilities, unclean water, and occasionally no electricity.Some health facilities lack both a labor room and a waiting area for expectant mothers.
Several participants noted that a lack of medical equipment, even at higher levels of care like district hospitals, was impacting the level of service. The low usage of public health facilities was mostly caused by supply-side issues, including access issues, service availability issues, and low satisfaction with the quality of health services compared to the costs expended. 
</t>
    </r>
    <r>
      <rPr>
        <b/>
        <sz val="11"/>
        <color theme="1"/>
        <rFont val="Calibri"/>
        <family val="2"/>
        <scheme val="minor"/>
      </rPr>
      <t>Accessibility and Availability of Healthcare Facilities</t>
    </r>
    <r>
      <rPr>
        <sz val="11"/>
        <color theme="1"/>
        <rFont val="Calibri"/>
        <family val="2"/>
        <scheme val="minor"/>
      </rPr>
      <t>:  referral system between the health center and hospitals was not functioning and challenges for delivery health care ser</t>
    </r>
  </si>
  <si>
    <t>Community-associated Factors
(community involvement)</t>
  </si>
  <si>
    <r>
      <rPr>
        <b/>
        <sz val="11"/>
        <color theme="1"/>
        <rFont val="Calibri"/>
        <family val="2"/>
        <scheme val="minor"/>
      </rPr>
      <t xml:space="preserve">community involvement: </t>
    </r>
    <r>
      <rPr>
        <sz val="11"/>
        <color theme="1"/>
        <rFont val="Calibri"/>
        <family val="2"/>
        <scheme val="minor"/>
      </rPr>
      <t xml:space="preserve">Community participation in the referral mechanism is significant impact for emergency delivery of pregnant women.
</t>
    </r>
  </si>
  <si>
    <r>
      <rPr>
        <b/>
        <sz val="11"/>
        <color theme="1"/>
        <rFont val="Calibri"/>
        <family val="2"/>
        <scheme val="minor"/>
      </rPr>
      <t>Community involvement</t>
    </r>
    <r>
      <rPr>
        <sz val="11"/>
        <color theme="1"/>
        <rFont val="Calibri"/>
        <family val="2"/>
        <scheme val="minor"/>
      </rPr>
      <t>: Elder support factors, but not peer influence factors, were connected to the use of contraceptives among high-parity women.</t>
    </r>
  </si>
  <si>
    <t>simple random sampling</t>
  </si>
  <si>
    <t xml:space="preserve">1. The selected participants for FGD and KII are convenient selection and some are not reliable for analysis.
2. Participants are not free to express their opinions. </t>
  </si>
  <si>
    <t>1. Interviewees were chosen using non-random sampling techniques from two districts, therefore they may not accurately represent the whole population. 
2. In the group interview,  culture and experience of old participants are influenced and difficult to expressing the voice honestly.
3. Reliable of information is reduced.</t>
  </si>
  <si>
    <t xml:space="preserve">to explore the significant cultural influences on health in the knowledge base of maternal health </t>
  </si>
  <si>
    <t>semi-structured interviews</t>
  </si>
  <si>
    <t>Convenience sampling</t>
  </si>
  <si>
    <r>
      <t xml:space="preserve">Knowledge: </t>
    </r>
    <r>
      <rPr>
        <sz val="11"/>
        <color theme="1"/>
        <rFont val="Calibri"/>
        <family val="2"/>
        <scheme val="minor"/>
      </rPr>
      <t>Mothers who lacked awareness for pregnancy symptoms are difficult to reach health care center and difficult to get quality health care services.</t>
    </r>
  </si>
  <si>
    <t xml:space="preserve">Maternal Health Awareness-associated Factors
(Knowledge, attitude, </t>
  </si>
  <si>
    <r>
      <rPr>
        <b/>
        <sz val="11"/>
        <color theme="1"/>
        <rFont val="Calibri"/>
        <family val="2"/>
        <scheme val="minor"/>
      </rPr>
      <t xml:space="preserve">Maternal Age: </t>
    </r>
    <r>
      <rPr>
        <sz val="11"/>
        <color theme="1"/>
        <rFont val="Calibri"/>
        <family val="2"/>
        <scheme val="minor"/>
      </rPr>
      <t xml:space="preserve"> Elderly women who are pregnant tend to rely more on traditional therapies and find it more difficult to accept institutional delivery and reproductive healthcare services. Younger women were more likely to seek reproductive healthcare while continuing to follow traditional postnatal and prenatal health care practices.  </t>
    </r>
  </si>
  <si>
    <r>
      <rPr>
        <b/>
        <sz val="11"/>
        <color theme="1"/>
        <rFont val="Calibri"/>
        <family val="2"/>
        <scheme val="minor"/>
      </rPr>
      <t>ANC services:</t>
    </r>
    <r>
      <rPr>
        <sz val="11"/>
        <color theme="1"/>
        <rFont val="Calibri"/>
        <family val="2"/>
        <scheme val="minor"/>
      </rPr>
      <t xml:space="preserve"> Women who lived closely with health care centers were 2.9 times (95% CI = 1.1-7.6) more likely than those who lived far away to attend an ANC. </t>
    </r>
  </si>
  <si>
    <r>
      <rPr>
        <b/>
        <sz val="11"/>
        <color theme="1"/>
        <rFont val="Calibri"/>
        <family val="2"/>
        <scheme val="minor"/>
      </rPr>
      <t>Culture</t>
    </r>
    <r>
      <rPr>
        <sz val="11"/>
        <color theme="1"/>
        <rFont val="Calibri"/>
        <family val="2"/>
        <scheme val="minor"/>
      </rPr>
      <t xml:space="preserve">: utilization of delivery services and ANC are influenced by beliefs, trust on health care workers and community acceptance .
</t>
    </r>
    <r>
      <rPr>
        <b/>
        <sz val="11"/>
        <color theme="1"/>
        <rFont val="Calibri"/>
        <family val="2"/>
        <scheme val="minor"/>
      </rPr>
      <t>Education:</t>
    </r>
    <r>
      <rPr>
        <sz val="11"/>
        <color theme="1"/>
        <rFont val="Calibri"/>
        <family val="2"/>
        <scheme val="minor"/>
      </rPr>
      <t xml:space="preserve"> Uneducated pregnant women are not received completely qualtity maternal health care services.
</t>
    </r>
  </si>
  <si>
    <r>
      <rPr>
        <b/>
        <sz val="11"/>
        <color theme="1"/>
        <rFont val="Calibri"/>
        <family val="2"/>
        <scheme val="minor"/>
      </rPr>
      <t>Quality Health Care services:</t>
    </r>
    <r>
      <rPr>
        <sz val="11"/>
        <color theme="1"/>
        <rFont val="Calibri"/>
        <family val="2"/>
        <scheme val="minor"/>
      </rPr>
      <t xml:space="preserve"> Delivery at health facilities is more safer and effective than home deliveries with TBA.</t>
    </r>
  </si>
  <si>
    <r>
      <t xml:space="preserve">Accessibility and Availability of Healthcare Facilities: </t>
    </r>
    <r>
      <rPr>
        <sz val="11"/>
        <color theme="1"/>
        <rFont val="Calibri"/>
        <family val="2"/>
        <scheme val="minor"/>
      </rPr>
      <t>women who living in hard to reach area away from health center are difficult to access the quality health care services.</t>
    </r>
    <r>
      <rPr>
        <b/>
        <sz val="11"/>
        <color theme="1"/>
        <rFont val="Calibri"/>
        <family val="2"/>
        <scheme val="minor"/>
      </rPr>
      <t xml:space="preserve">
</t>
    </r>
  </si>
  <si>
    <r>
      <t xml:space="preserve">Essential investigation during pregnancy: </t>
    </r>
    <r>
      <rPr>
        <sz val="11"/>
        <color theme="1"/>
        <rFont val="Calibri"/>
        <family val="2"/>
        <scheme val="minor"/>
      </rPr>
      <t>appropriate laboratory equipment or the essential instruments to examine blood samples from expectant mothers for signs of hypertensive disorders.</t>
    </r>
  </si>
  <si>
    <r>
      <rPr>
        <b/>
        <sz val="11"/>
        <color theme="1"/>
        <rFont val="Calibri"/>
        <family val="2"/>
        <scheme val="minor"/>
      </rPr>
      <t>Community Acceptance</t>
    </r>
    <r>
      <rPr>
        <sz val="11"/>
        <color theme="1"/>
        <rFont val="Calibri"/>
        <family val="2"/>
        <scheme val="minor"/>
      </rPr>
      <t xml:space="preserve">: Home visit by health workers is more safer and quality health care services than Traditional Birth Attendance. </t>
    </r>
  </si>
  <si>
    <t>Do Kim Ngan et al., (2011)</t>
  </si>
  <si>
    <t xml:space="preserve">to determine the geographical, cultural, and economic factors that may be related the quality ANC indicators.
additionally to contrast the patterns of relationship between such characteristics in an environment that is both rural and urban. </t>
  </si>
  <si>
    <t>Face to Face interview</t>
  </si>
  <si>
    <r>
      <rPr>
        <b/>
        <sz val="11"/>
        <color theme="1"/>
        <rFont val="Calibri"/>
        <family val="2"/>
        <scheme val="minor"/>
      </rPr>
      <t>Maternal Age:</t>
    </r>
    <r>
      <rPr>
        <sz val="11"/>
        <color theme="1"/>
        <rFont val="Calibri"/>
        <family val="2"/>
        <scheme val="minor"/>
      </rPr>
      <t xml:space="preserve"> Living in impoverished rural communities and being pregnant before age 25 were found to increase the likelihood of general insufficient ANC. </t>
    </r>
  </si>
  <si>
    <r>
      <rPr>
        <b/>
        <sz val="11"/>
        <color theme="1"/>
        <rFont val="Calibri"/>
        <family val="2"/>
        <scheme val="minor"/>
      </rPr>
      <t>Residence:</t>
    </r>
    <r>
      <rPr>
        <sz val="11"/>
        <color theme="1"/>
        <rFont val="Calibri"/>
        <family val="2"/>
        <scheme val="minor"/>
      </rPr>
      <t xml:space="preserve">  When compared to urban areas, living in a remote region was substantially related with lower adequate use of ANC in terms of both amount (number and timing of visits) and quality. 
</t>
    </r>
    <r>
      <rPr>
        <b/>
        <sz val="11"/>
        <color theme="1"/>
        <rFont val="Calibri"/>
        <family val="2"/>
        <scheme val="minor"/>
      </rPr>
      <t>Education:</t>
    </r>
    <r>
      <rPr>
        <sz val="11"/>
        <color theme="1"/>
        <rFont val="Calibri"/>
        <family val="2"/>
        <scheme val="minor"/>
      </rPr>
      <t xml:space="preserve"> Low education pregnant woment are difficult to access the qulity of ANC services.
</t>
    </r>
    <r>
      <rPr>
        <b/>
        <sz val="11"/>
        <color theme="1"/>
        <rFont val="Calibri"/>
        <family val="2"/>
        <scheme val="minor"/>
      </rPr>
      <t xml:space="preserve">Family Income: </t>
    </r>
    <r>
      <rPr>
        <sz val="11"/>
        <color theme="1"/>
        <rFont val="Calibri"/>
        <family val="2"/>
        <scheme val="minor"/>
      </rPr>
      <t xml:space="preserve">pregnant women in poverty It was discovered that living in rural areas increased the chance of overall ANC insufficiency. </t>
    </r>
  </si>
  <si>
    <r>
      <rPr>
        <b/>
        <sz val="11"/>
        <color theme="1"/>
        <rFont val="Calibri"/>
        <family val="2"/>
        <scheme val="minor"/>
      </rPr>
      <t>ANC services:</t>
    </r>
    <r>
      <rPr>
        <sz val="11"/>
        <color theme="1"/>
        <rFont val="Calibri"/>
        <family val="2"/>
        <scheme val="minor"/>
      </rPr>
      <t xml:space="preserve"> Women who lived in rural areas are difficult to access the quality ANC services. Quality ANC services are the important for women and children.</t>
    </r>
  </si>
  <si>
    <t>FACTORS INFLUENCING THE DECISION-MAKING REGARDING PLACE OF DELIVERY AMONG MOTHERS WITH A CHILD AGED LESS THAN ONE YEAR IN THREE PROVINCES OF LAO PDR</t>
  </si>
  <si>
    <t>Inequality in maternal health care utilization in Vietnam</t>
  </si>
  <si>
    <t>Maternal health care utilization among ever married youths in Kyimyindaing Township, Myanmar</t>
  </si>
  <si>
    <t>Reasons rural Laotians choose home deliveries over delivery at health facilities a qualitative study</t>
  </si>
  <si>
    <t>Shaping healthcare-seeking processes during fatal illness in resource-poor settings. A study in Lao PDR</t>
  </si>
  <si>
    <t>Goland E, Hoa DTP and Målqvist M (2012)</t>
  </si>
  <si>
    <t>Sychareun V et al. (2012)</t>
  </si>
  <si>
    <t>Myanmar</t>
  </si>
  <si>
    <t>Alvesson et al.(2012)</t>
  </si>
  <si>
    <t>The association and a potential pathway between gender-based violence and induced abortion in Thai Nguyen province, Vietnam</t>
  </si>
  <si>
    <t>A decade of improvements in equity of access to reporductive and maternal health services in Cambodia, 2000-2010</t>
  </si>
  <si>
    <t>Changes in pregnancy and childbirth practices in remote areas in Loa PDR within two generations of women implications for maternaity services</t>
  </si>
  <si>
    <t>Maternal health care utilization in Vietnam increasing ethnic inequity</t>
  </si>
  <si>
    <t>Dingle A, Powell-Jackson T and Goodman C (2013)</t>
  </si>
  <si>
    <t>Alvesson HM et al. (2013)</t>
  </si>
  <si>
    <t>Malqvist M et al. (2013)</t>
  </si>
  <si>
    <t>Douangphachanh et al.(2012)</t>
  </si>
  <si>
    <t>Sein, Kyi Kyi(2012)</t>
  </si>
  <si>
    <t>Hong Nguyen et al.(2012)</t>
  </si>
  <si>
    <t xml:space="preserve">to investigate the elements influencing mothers' decisions on the location of delivery for their final child. </t>
  </si>
  <si>
    <t>Multi-stage cluster sampling</t>
  </si>
  <si>
    <t>mothers with children less than one year of age</t>
  </si>
  <si>
    <r>
      <rPr>
        <b/>
        <sz val="11"/>
        <color theme="1"/>
        <rFont val="Calibri"/>
        <family val="2"/>
        <scheme val="minor"/>
      </rPr>
      <t>maternal Gravida and Parity:</t>
    </r>
    <r>
      <rPr>
        <sz val="11"/>
        <color theme="1"/>
        <rFont val="Calibri"/>
        <family val="2"/>
        <scheme val="minor"/>
      </rPr>
      <t xml:space="preserve"> Compared to women who had more than two children, mother who already had less than two child were more likely to give birth in a hospital (OR= 2.3, p0.001). </t>
    </r>
  </si>
  <si>
    <r>
      <rPr>
        <b/>
        <sz val="11"/>
        <color theme="1"/>
        <rFont val="Calibri"/>
        <family val="2"/>
        <scheme val="minor"/>
      </rPr>
      <t xml:space="preserve">Residence: </t>
    </r>
    <r>
      <rPr>
        <sz val="11"/>
        <color theme="1"/>
        <rFont val="Calibri"/>
        <family val="2"/>
        <scheme val="minor"/>
      </rPr>
      <t xml:space="preserve"> When compared to Midland women, Lowland women had a higher likelihood of giving birth in a healthcare center (OR= 3.7, p0.000). 
</t>
    </r>
    <r>
      <rPr>
        <b/>
        <sz val="11"/>
        <color theme="1"/>
        <rFont val="Calibri"/>
        <family val="2"/>
        <scheme val="minor"/>
      </rPr>
      <t>Family income:</t>
    </r>
    <r>
      <rPr>
        <sz val="11"/>
        <color theme="1"/>
        <rFont val="Calibri"/>
        <family val="2"/>
        <scheme val="minor"/>
      </rPr>
      <t xml:space="preserve"> Mothers having a high household income were more likely to deliver at health facilities (OR=2.4, p&lt;0.000) than others.
</t>
    </r>
    <r>
      <rPr>
        <b/>
        <sz val="11"/>
        <color theme="1"/>
        <rFont val="Calibri"/>
        <family val="2"/>
        <scheme val="minor"/>
      </rPr>
      <t>Education:</t>
    </r>
    <r>
      <rPr>
        <sz val="11"/>
        <color theme="1"/>
        <rFont val="Calibri"/>
        <family val="2"/>
        <scheme val="minor"/>
      </rPr>
      <t xml:space="preserve"> In comparison to those who were uneducated, mothers and their partners were more likely to give birth in a hospital (OR= 5.1, p0.000, and OR= 4.1, p0.000). 
</t>
    </r>
    <r>
      <rPr>
        <b/>
        <sz val="11"/>
        <color theme="1"/>
        <rFont val="Calibri"/>
        <family val="2"/>
        <scheme val="minor"/>
      </rPr>
      <t>Occupation:</t>
    </r>
    <r>
      <rPr>
        <sz val="11"/>
        <color theme="1"/>
        <rFont val="Calibri"/>
        <family val="2"/>
        <scheme val="minor"/>
      </rPr>
      <t xml:space="preserve"> Compared to mothers whose spouses were farmers, mothers whose spouses were daily wage workers and government officials had higher odds of giving birth in medical facilities (OR= 4.2, p0.000 and OR= 1.4, p0.001, respectively). (AOR=8.3, p&lt;0.000 and AOR= 5.2, p&lt;0.004)</t>
    </r>
  </si>
  <si>
    <r>
      <rPr>
        <b/>
        <sz val="11"/>
        <color theme="1"/>
        <rFont val="Calibri"/>
        <family val="2"/>
        <scheme val="minor"/>
      </rPr>
      <t>PNC services:</t>
    </r>
    <r>
      <rPr>
        <sz val="11"/>
        <color theme="1"/>
        <rFont val="Calibri"/>
        <family val="2"/>
        <scheme val="minor"/>
      </rPr>
      <t xml:space="preserve"> Compared to mothers who did not get prenatal care during their previous pregnancy, those who did (OR=7.3, p0.000) had a higher likelihood of giving birth in a medical facility. 
</t>
    </r>
    <r>
      <rPr>
        <b/>
        <sz val="11"/>
        <color theme="1"/>
        <rFont val="Calibri"/>
        <family val="2"/>
        <scheme val="minor"/>
      </rPr>
      <t>ANC services</t>
    </r>
    <r>
      <rPr>
        <sz val="11"/>
        <color theme="1"/>
        <rFont val="Calibri"/>
        <family val="2"/>
        <scheme val="minor"/>
      </rPr>
      <t xml:space="preserve">: Compared to mothers who had visited ANC fewer than four times, mothers who had more than four ANC visits were more likely to deliver their babies in a healthcare facility (OR= 1.9; p=0.043). (AOR= 2.3,p&lt;0.026)
</t>
    </r>
    <r>
      <rPr>
        <b/>
        <sz val="11"/>
        <color theme="1"/>
        <rFont val="Calibri"/>
        <family val="2"/>
        <scheme val="minor"/>
      </rPr>
      <t>MCH Handbook:</t>
    </r>
    <r>
      <rPr>
        <sz val="11"/>
        <color theme="1"/>
        <rFont val="Calibri"/>
        <family val="2"/>
        <scheme val="minor"/>
      </rPr>
      <t xml:space="preserve"> Pregnant women who had an antenatal card or booklet were more likely to deliver their babies in a medical facility.
(OR= 2.5, p&lt;0.003) 
</t>
    </r>
    <r>
      <rPr>
        <b/>
        <sz val="11"/>
        <color theme="1"/>
        <rFont val="Calibri"/>
        <family val="2"/>
        <scheme val="minor"/>
      </rPr>
      <t>Vaccination:</t>
    </r>
    <r>
      <rPr>
        <sz val="11"/>
        <color theme="1"/>
        <rFont val="Calibri"/>
        <family val="2"/>
        <scheme val="minor"/>
      </rPr>
      <t xml:space="preserve"> Mothers with TT vaccinations were more likely than mothers without TT vaccinations to give birth in a hospital (OR= 2.4, p=0.032). </t>
    </r>
  </si>
  <si>
    <r>
      <rPr>
        <b/>
        <sz val="11"/>
        <color theme="1"/>
        <rFont val="Calibri"/>
        <family val="2"/>
        <scheme val="minor"/>
      </rPr>
      <t>Accessibility and Availability of Healthcare Facilities:</t>
    </r>
    <r>
      <rPr>
        <sz val="11"/>
        <color theme="1"/>
        <rFont val="Calibri"/>
        <family val="2"/>
        <scheme val="minor"/>
      </rPr>
      <t xml:space="preserve"> Compared to mothers who had to travel for more than 45 minutes, those who had to travel for less than 45 minutes were more likely to deliver their babies at a hospital (OR= 3.5, p0.001) (AOR= 2.3, p&lt;0.042)</t>
    </r>
  </si>
  <si>
    <t>To investigated the utilization of antenatal care and skilled birth attendance among reproductive women in relationship to social determinants with the aim to reveal health inequalities and identify disadvantaged groups.</t>
  </si>
  <si>
    <t>systematic sample</t>
  </si>
  <si>
    <t>women of reporductive age</t>
  </si>
  <si>
    <t>multivariate
analysis</t>
  </si>
  <si>
    <r>
      <rPr>
        <b/>
        <sz val="11"/>
        <color theme="1"/>
        <rFont val="Calibri"/>
        <family val="2"/>
        <scheme val="minor"/>
      </rPr>
      <t>PNC services:</t>
    </r>
    <r>
      <rPr>
        <sz val="11"/>
        <color theme="1"/>
        <rFont val="Calibri"/>
        <family val="2"/>
        <scheme val="minor"/>
      </rPr>
      <t xml:space="preserve"> Compared to educated ethnic majority women, the OR of not obtaining prenatal care was 3.30 (95% CI 1.72-6.35) for educated ethnic minority women. 
</t>
    </r>
    <r>
      <rPr>
        <b/>
        <sz val="11"/>
        <color theme="1"/>
        <rFont val="Calibri"/>
        <family val="2"/>
        <scheme val="minor"/>
      </rPr>
      <t>ANC services:</t>
    </r>
    <r>
      <rPr>
        <sz val="11"/>
        <color theme="1"/>
        <rFont val="Calibri"/>
        <family val="2"/>
        <scheme val="minor"/>
      </rPr>
      <t xml:space="preserve"> Comparing educated ethnic minority women to educated ethnic majority women, the OR of not obtaining antenatal care was 3.30 (95% CI 1.72-6.35). 
</t>
    </r>
    <r>
      <rPr>
        <b/>
        <sz val="11"/>
        <color theme="1"/>
        <rFont val="Calibri"/>
        <family val="2"/>
        <scheme val="minor"/>
      </rPr>
      <t xml:space="preserve">Health Services  </t>
    </r>
    <r>
      <rPr>
        <sz val="11"/>
        <color theme="1"/>
        <rFont val="Calibri"/>
        <family val="2"/>
        <scheme val="minor"/>
      </rPr>
      <t xml:space="preserve">: the probability of not obtaining skilled birth attendance was nearly 7 times greater in the ethnic minority group (OR 6.85, 95% CI 4.01-11.7) </t>
    </r>
  </si>
  <si>
    <r>
      <rPr>
        <b/>
        <sz val="11"/>
        <color theme="1"/>
        <rFont val="Calibri"/>
        <family val="2"/>
        <scheme val="minor"/>
      </rPr>
      <t>Ethnicity :</t>
    </r>
    <r>
      <rPr>
        <sz val="11"/>
        <color theme="1"/>
        <rFont val="Calibri"/>
        <family val="2"/>
        <scheme val="minor"/>
      </rPr>
      <t xml:space="preserve"> Compared to women according to the ethnic majority group, ethnic minority women had a risk of not receiving prenatal care that was more than three times higher (OR 3.5, 95% CI 1.95-6.35). When compared to ethnic majority women of the same wealth position, the proportion of poor ethnic minority women was 3.06 (95% CI 1.27-7.41) and 4.27 (95% CI 1.81-10.09) for non-poor ethnic minority women. 
Women who belonged to an ethnic minority and were living in a poor household had an almost 10 folded risk (OR 9.69, 95% CI 5.15–18.24) of not receiving
antenatal care, as compared to ethnic majority women living in a non-poor household.
</t>
    </r>
    <r>
      <rPr>
        <b/>
        <sz val="11"/>
        <color theme="1"/>
        <rFont val="Calibri"/>
        <family val="2"/>
        <scheme val="minor"/>
      </rPr>
      <t>Education:</t>
    </r>
    <r>
      <rPr>
        <sz val="11"/>
        <color theme="1"/>
        <rFont val="Calibri"/>
        <family val="2"/>
        <scheme val="minor"/>
      </rPr>
      <t xml:space="preserve"> With an OR of 2.95 (95% CI 1.70-5.12), being uneducated was linked to a higher probability of not receiving prenatal care in the ethnic minority group. Ethnicity was discovered to be a key determinant among educated women, with those who belong to an ethnic minority group running a six-fold risk (OR 6.33, 95% CI 3.33-12.0) of giving birth without skilled attendance in comparison to educated women in the ethnic majority group.
</t>
    </r>
    <r>
      <rPr>
        <b/>
        <sz val="11"/>
        <color theme="1"/>
        <rFont val="Calibri"/>
        <family val="2"/>
        <scheme val="minor"/>
      </rPr>
      <t>family income:</t>
    </r>
    <r>
      <rPr>
        <sz val="11"/>
        <color theme="1"/>
        <rFont val="Calibri"/>
        <family val="2"/>
        <scheme val="minor"/>
      </rPr>
      <t xml:space="preserve"> When compared to poor women in the ethnic majority group, poor women in the ethnic minority group had a 6.27 (95% CI 2.37-16.6) times higher chance of not receiving professional care.  Poor women representing ethnic minority groups were more likely than non-poor women to not get competent birth attendance, with an OR of 25.5 (95% CI 11.4-56.8) compared to non-poor women. </t>
    </r>
  </si>
  <si>
    <t xml:space="preserve">to determine the married female youths utilization of maternity care services (15–24 years) </t>
  </si>
  <si>
    <t>15-24 years</t>
  </si>
  <si>
    <r>
      <rPr>
        <b/>
        <sz val="11"/>
        <color theme="1"/>
        <rFont val="Calibri"/>
        <family val="2"/>
        <scheme val="minor"/>
      </rPr>
      <t>PNC services:</t>
    </r>
    <r>
      <rPr>
        <sz val="11"/>
        <color theme="1"/>
        <rFont val="Calibri"/>
        <family val="2"/>
        <scheme val="minor"/>
      </rPr>
      <t xml:space="preserve"> Rural women were more likely to obtain postnatal care at least six times than their urban counterparts, although this difference was not statistically significant (v 2= 2.844, df = 1, P = 0.092). 
</t>
    </r>
    <r>
      <rPr>
        <b/>
        <sz val="11"/>
        <color theme="1"/>
        <rFont val="Calibri"/>
        <family val="2"/>
        <scheme val="minor"/>
      </rPr>
      <t>ANC services:</t>
    </r>
    <r>
      <rPr>
        <sz val="11"/>
        <color theme="1"/>
        <rFont val="Calibri"/>
        <family val="2"/>
        <scheme val="minor"/>
      </rPr>
      <t xml:space="preserve"> In comparison to their peers, women who got ANC four times during their most recent pregnancy were more likely to give birth in a hospital (AOR = 2.9). Women who lived in the urban and had more education were more likely to get ANC 4 times.The increased accessibility of medical services and media are potential causes. </t>
    </r>
  </si>
  <si>
    <r>
      <rPr>
        <b/>
        <sz val="11"/>
        <color theme="1"/>
        <rFont val="Calibri"/>
        <family val="2"/>
        <scheme val="minor"/>
      </rPr>
      <t>Quality Healthcare services:</t>
    </r>
    <r>
      <rPr>
        <sz val="11"/>
        <color theme="1"/>
        <rFont val="Calibri"/>
        <family val="2"/>
        <scheme val="minor"/>
      </rPr>
      <t xml:space="preserve"> Urban women had significantly higher odds of practicing institutional delivery than rural women (AOR5 = 17.6). The key conclusion is that over 79% of home births were carried out by TBAs and did not get high-quality medical care. </t>
    </r>
  </si>
  <si>
    <r>
      <rPr>
        <b/>
        <sz val="11"/>
        <color theme="1"/>
        <rFont val="Calibri"/>
        <family val="2"/>
        <scheme val="minor"/>
      </rPr>
      <t>Knowledge:</t>
    </r>
    <r>
      <rPr>
        <sz val="11"/>
        <color theme="1"/>
        <rFont val="Calibri"/>
        <family val="2"/>
        <scheme val="minor"/>
      </rPr>
      <t xml:space="preserve"> poor maternal health knowledge is significant to delivery at home with TBA and not getting quality health care services. Poor knowledge to get complete quality ANC services and vaccination during pregnancy.</t>
    </r>
  </si>
  <si>
    <r>
      <rPr>
        <b/>
        <sz val="11"/>
        <color theme="1"/>
        <rFont val="Calibri"/>
        <family val="2"/>
        <scheme val="minor"/>
      </rPr>
      <t>Residence:</t>
    </r>
    <r>
      <rPr>
        <sz val="11"/>
        <color theme="1"/>
        <rFont val="Calibri"/>
        <family val="2"/>
        <scheme val="minor"/>
      </rPr>
      <t xml:space="preserve"> Urban women had an average of 7.37 (5.0 SD) ANC visits, compared to rural women's 5.56 (2.8 SD).(t = - 2.974, df = 120.99, P = 0.004). Rural pregnant women delivery at home with TBA due to low income, afraid to hospital and difficult to transportation.
</t>
    </r>
    <r>
      <rPr>
        <b/>
        <sz val="11"/>
        <color theme="1"/>
        <rFont val="Calibri"/>
        <family val="2"/>
        <scheme val="minor"/>
      </rPr>
      <t xml:space="preserve">Education: </t>
    </r>
    <r>
      <rPr>
        <sz val="11"/>
        <color theme="1"/>
        <rFont val="Calibri"/>
        <family val="2"/>
        <scheme val="minor"/>
      </rPr>
      <t xml:space="preserve">(F2, 186 = 8.185, P = 0.000, Levene's test of equal variances: P = 0.008). ANC frequency increased steadily with women's education level, from 5.22 (3.15 SD) for those with primary school or less to 6.67 (3.0 SD) for those with middle education to 7.86 (5.24 SD) for those with high school or higher. Women with primary school education or less and women with high school education or more experienced different ANC visits (P = 0.003). Women with middle school education and those with high school education and above did not differ significantly (P = 0.331). </t>
    </r>
  </si>
  <si>
    <t xml:space="preserve">to investigate the reasons why women and their families choose home births versus births in medical institutions. </t>
  </si>
  <si>
    <t>Mother, Husband, Grandmother</t>
  </si>
  <si>
    <t>Qualitative content analysis</t>
  </si>
  <si>
    <t xml:space="preserve">1. Only women who had delivered at home were the important informants. 
2. The study excluded the perspectives of women who gave birth in hospitals, who would have had different perspectives on and experiences with cultural delivery customs. 
3. Among ethnic groups, the study only sought to highlight cultural values and social customs. 
4. Not able to personally observe any deliveries due to time restrictions and the lack of home deliveries during the time in the field. </t>
  </si>
  <si>
    <r>
      <rPr>
        <b/>
        <sz val="11"/>
        <color theme="1"/>
        <rFont val="Calibri"/>
        <family val="2"/>
        <scheme val="minor"/>
      </rPr>
      <t>Attitude</t>
    </r>
    <r>
      <rPr>
        <sz val="11"/>
        <color theme="1"/>
        <rFont val="Calibri"/>
        <family val="2"/>
        <scheme val="minor"/>
      </rPr>
      <t>: Rural poor pregnant women are perferred to delivery with TBA at home due to emotional support and their beliefs.</t>
    </r>
  </si>
  <si>
    <r>
      <rPr>
        <b/>
        <sz val="11"/>
        <color theme="1"/>
        <rFont val="Calibri"/>
        <family val="2"/>
        <scheme val="minor"/>
      </rPr>
      <t>Health service during delivery:</t>
    </r>
    <r>
      <rPr>
        <sz val="11"/>
        <color theme="1"/>
        <rFont val="Calibri"/>
        <family val="2"/>
        <scheme val="minor"/>
      </rPr>
      <t xml:space="preserve"> For pregnant women hesitant to seek institutional delivery and hospital delivery, one barrier is the hospital's lack of privacy and confidentiality. </t>
    </r>
  </si>
  <si>
    <r>
      <rPr>
        <b/>
        <sz val="11"/>
        <color theme="1"/>
        <rFont val="Calibri"/>
        <family val="2"/>
        <scheme val="minor"/>
      </rPr>
      <t>Male involvement:</t>
    </r>
    <r>
      <rPr>
        <sz val="11"/>
        <color theme="1"/>
        <rFont val="Calibri"/>
        <family val="2"/>
        <scheme val="minor"/>
      </rPr>
      <t xml:space="preserve"> For the case of deliery process, rural pregnant women are significantly influence by their husbands and family members. Pregnant women preferred to have their husbands and mothers there during labor to provide psychological support, but were frequently also joined by other family members and a TBA. 
</t>
    </r>
    <r>
      <rPr>
        <b/>
        <sz val="11"/>
        <color theme="1"/>
        <rFont val="Calibri"/>
        <family val="2"/>
        <scheme val="minor"/>
      </rPr>
      <t>Family income</t>
    </r>
    <r>
      <rPr>
        <sz val="11"/>
        <color theme="1"/>
        <rFont val="Calibri"/>
        <family val="2"/>
        <scheme val="minor"/>
      </rPr>
      <t xml:space="preserve">: Family income is one of the key factors of home delivery and poor pregnant women are insufficient to pay for health service at healthcare facilities.
</t>
    </r>
    <r>
      <rPr>
        <b/>
        <sz val="11"/>
        <color theme="1"/>
        <rFont val="Calibri"/>
        <family val="2"/>
        <scheme val="minor"/>
      </rPr>
      <t>Culture:</t>
    </r>
    <r>
      <rPr>
        <sz val="11"/>
        <color theme="1"/>
        <rFont val="Calibri"/>
        <family val="2"/>
        <scheme val="minor"/>
      </rPr>
      <t xml:space="preserve"> To deliver with TBA at home, traditional beliefs and the influence of the mother-in-law, relatives, and neighbors are important. </t>
    </r>
  </si>
  <si>
    <t>to understand the wider mechanisms that influence household healthcare-seeking in resource-poor communities during severe sickness occurrences or reproductive health emergencies.</t>
  </si>
  <si>
    <t>men, women, pregnant women and grandmothers.</t>
  </si>
  <si>
    <r>
      <rPr>
        <b/>
        <sz val="11"/>
        <color theme="1"/>
        <rFont val="Calibri"/>
        <family val="2"/>
        <scheme val="minor"/>
      </rPr>
      <t xml:space="preserve">Knowledge: </t>
    </r>
    <r>
      <rPr>
        <sz val="11"/>
        <color theme="1"/>
        <rFont val="Calibri"/>
        <family val="2"/>
        <scheme val="minor"/>
      </rPr>
      <t>poor maternal health knowledge is significant to delay for health seeking practices and accessible to quality health care servies.</t>
    </r>
  </si>
  <si>
    <r>
      <rPr>
        <b/>
        <sz val="11"/>
        <color theme="1"/>
        <rFont val="Calibri"/>
        <family val="2"/>
        <scheme val="minor"/>
      </rPr>
      <t>Health service during delivery:</t>
    </r>
    <r>
      <rPr>
        <sz val="11"/>
        <color theme="1"/>
        <rFont val="Calibri"/>
        <family val="2"/>
        <scheme val="minor"/>
      </rPr>
      <t xml:space="preserve"> Some patients left the hospital when resources were limited rather than when treatment was finished because of the uncertainty around the total cost of care, including formal and informal payments during admission. </t>
    </r>
  </si>
  <si>
    <r>
      <rPr>
        <b/>
        <sz val="11"/>
        <color theme="1"/>
        <rFont val="Calibri"/>
        <family val="2"/>
        <scheme val="minor"/>
      </rPr>
      <t>Community involvement:</t>
    </r>
    <r>
      <rPr>
        <sz val="11"/>
        <color theme="1"/>
        <rFont val="Calibri"/>
        <family val="2"/>
        <scheme val="minor"/>
      </rPr>
      <t xml:space="preserve"> In time emergency referral during delivery, communty participation and support for transportation are one of the factors for maternal health serices.
</t>
    </r>
    <r>
      <rPr>
        <b/>
        <sz val="11"/>
        <color theme="1"/>
        <rFont val="Calibri"/>
        <family val="2"/>
        <scheme val="minor"/>
      </rPr>
      <t>Community health fund</t>
    </r>
    <r>
      <rPr>
        <sz val="11"/>
        <color theme="1"/>
        <rFont val="Calibri"/>
        <family val="2"/>
        <scheme val="minor"/>
      </rPr>
      <t xml:space="preserve">: For the emergency referral process to poor pregnant women, financial support and emergency referral fund are supportive for hospital deliveries. </t>
    </r>
  </si>
  <si>
    <r>
      <rPr>
        <b/>
        <sz val="11"/>
        <color theme="1"/>
        <rFont val="Calibri"/>
        <family val="2"/>
        <scheme val="minor"/>
      </rPr>
      <t>Medical healthcare workforce:</t>
    </r>
    <r>
      <rPr>
        <sz val="11"/>
        <color theme="1"/>
        <rFont val="Calibri"/>
        <family val="2"/>
        <scheme val="minor"/>
      </rPr>
      <t xml:space="preserve"> lack of health care workers and essential medicine in health facilities are significantly Delay in receiving care and impact of maternal death. 
</t>
    </r>
    <r>
      <rPr>
        <b/>
        <sz val="11"/>
        <color theme="1"/>
        <rFont val="Calibri"/>
        <family val="2"/>
        <scheme val="minor"/>
      </rPr>
      <t xml:space="preserve">Health care training: </t>
    </r>
    <r>
      <rPr>
        <sz val="11"/>
        <color theme="1"/>
        <rFont val="Calibri"/>
        <family val="2"/>
        <scheme val="minor"/>
      </rPr>
      <t xml:space="preserve">Maternal mortality is influenced by low-quality basic healthcare providers and a lack of hands-on experience during childbirth, both of which undermine community trust. </t>
    </r>
  </si>
  <si>
    <t xml:space="preserve">1. Any defined form of delay's relative frequency is unknown, making it difficult to compare or extrapolate to other situations. 
2. This has no impact on the fact that the narrative practice allowed for the identification of a significant number of delays. </t>
  </si>
  <si>
    <r>
      <rPr>
        <b/>
        <sz val="11"/>
        <color theme="1"/>
        <rFont val="Calibri"/>
        <family val="2"/>
        <scheme val="minor"/>
      </rPr>
      <t xml:space="preserve">culture: </t>
    </r>
    <r>
      <rPr>
        <sz val="11"/>
        <color theme="1"/>
        <rFont val="Calibri"/>
        <family val="2"/>
        <scheme val="minor"/>
      </rPr>
      <t xml:space="preserve">Timing of health-seeking behavior and family disputes were found to be major contributors to delays. The greatest obstacles to receiving high-quality health-seeking behavior are reflected cultural norms and wrong beliefs. 
</t>
    </r>
    <r>
      <rPr>
        <b/>
        <sz val="11"/>
        <color theme="1"/>
        <rFont val="Calibri"/>
        <family val="2"/>
        <scheme val="minor"/>
      </rPr>
      <t>Male involvement</t>
    </r>
    <r>
      <rPr>
        <sz val="11"/>
        <color theme="1"/>
        <rFont val="Calibri"/>
        <family val="2"/>
        <scheme val="minor"/>
      </rPr>
      <t xml:space="preserve">: Disagreement bewteen family and influence of husband are challenges to get quality health care services during pregncnay. Decision-making delays for the delivery process and the process of seeking health care are also impacted by male influence. </t>
    </r>
  </si>
  <si>
    <t xml:space="preserve">To studies the relationship between GBV and induced abortion in married or cohabiting women of reproductive age and investigates contraception use and unexpected pregnancy as arbitrators in that relationship. </t>
  </si>
  <si>
    <t>18-49 years</t>
  </si>
  <si>
    <t>Bivariate and multivariate logistic regression</t>
  </si>
  <si>
    <t>two-stage cluster sampling technique.</t>
  </si>
  <si>
    <r>
      <rPr>
        <b/>
        <sz val="11"/>
        <color theme="1"/>
        <rFont val="Calibri"/>
        <family val="2"/>
        <scheme val="minor"/>
      </rPr>
      <t>Occupation:</t>
    </r>
    <r>
      <rPr>
        <sz val="11"/>
        <color theme="1"/>
        <rFont val="Calibri"/>
        <family val="2"/>
        <scheme val="minor"/>
      </rPr>
      <t xml:space="preserve"> Compared to women with other jobs, women who worked as farmers reported fewer abortions (30.1% vs. 39.9% for induced abortion and 10.1% vs. 14.1% for repeat abortion). </t>
    </r>
  </si>
  <si>
    <r>
      <rPr>
        <b/>
        <sz val="11"/>
        <color theme="1"/>
        <rFont val="Calibri"/>
        <family val="2"/>
        <scheme val="minor"/>
      </rPr>
      <t>Gender-based Violence:</t>
    </r>
    <r>
      <rPr>
        <sz val="11"/>
        <color theme="1"/>
        <rFont val="Calibri"/>
        <family val="2"/>
        <scheme val="minor"/>
      </rPr>
      <t xml:space="preserve"> It was found that having had GBV was substantially correlated with having a lifetime history of induced abortion and recurrent induced abortion. Abortion is substantially more likely to occur among those who have experienced any form of violence, including physical, emotional, and sexual assault. Women with GBV were 1.61 times (95% CI: 1.202.16) more likely to report having an induced abortion and 2.22 times (95% CI: 1.483.32) more likely to report repeat induced abortions. 
</t>
    </r>
    <r>
      <rPr>
        <b/>
        <sz val="11"/>
        <color theme="1"/>
        <rFont val="Calibri"/>
        <family val="2"/>
        <scheme val="minor"/>
      </rPr>
      <t>Abortion</t>
    </r>
    <r>
      <rPr>
        <sz val="11"/>
        <color theme="1"/>
        <rFont val="Calibri"/>
        <family val="2"/>
        <scheme val="minor"/>
      </rPr>
      <t xml:space="preserve">: The adjusted OR for physical violence was 1.91 (95% CI: 1.342.72), but the relationships with the two other subtypes (sexual and emotional violence) were not statistically significant when taking into account the likelihood of induced abortion by the three subtypes of GBV. Repeat abortions were positively correlated with GBV, with an adjusted OR ranging from 2.28 to 2.50. </t>
    </r>
  </si>
  <si>
    <t xml:space="preserve">to determine how equally accessible important reproductive and maternal health programs </t>
  </si>
  <si>
    <t xml:space="preserve">1. It is impossible to infer causation from the results because of the cross-sectional design.
The only conclusions that may be drawn are those that relate induced abortion to GBV experience. 
2. due to depend on retrospective accounts, the sensitivity of the questions, and the potential underreporting of history of GBV and induced abortion.
3. Abortion before the first pregnancy is seen as shameful by some groups, hence it is under reported.
4. The statistics did not include unmarried women, whose experiences with GBV and actions related to induced abortion would differ from those of married women. </t>
  </si>
  <si>
    <t>stratified sampling</t>
  </si>
  <si>
    <t xml:space="preserve">1. employing a household asset index as a stand-in for a measure of household wealth in the absence of data on household consumption 
2. Recall bias can occur when data on service use gathered by the DHS has a recall duration of between 2 and 5 years. 
3. The analysis only looks at service use; it doesn't look at health outcomes, which are what matter most.
4.Because the DHS lacks data that can be used to create a reliable measure of poverty, it is not possible to examine changes in service use over time between the poor and non-poor.
5.Due to underreporting of abortions as well as information identifying the locations where abortion services were sought, the DHS's data on abortion may not be accurate. </t>
  </si>
  <si>
    <r>
      <rPr>
        <b/>
        <sz val="11"/>
        <color theme="1"/>
        <rFont val="Calibri"/>
        <family val="2"/>
        <scheme val="minor"/>
      </rPr>
      <t xml:space="preserve">Family income: </t>
    </r>
    <r>
      <rPr>
        <sz val="11"/>
        <color theme="1"/>
        <rFont val="Calibri"/>
        <family val="2"/>
        <scheme val="minor"/>
      </rPr>
      <t xml:space="preserve"> Poor pregnant women are difficult to access the quality maternal health care services.</t>
    </r>
  </si>
  <si>
    <r>
      <rPr>
        <b/>
        <sz val="11"/>
        <color theme="1"/>
        <rFont val="Calibri"/>
        <family val="2"/>
        <scheme val="minor"/>
      </rPr>
      <t>Health service during delivery:</t>
    </r>
    <r>
      <rPr>
        <sz val="11"/>
        <color theme="1"/>
        <rFont val="Calibri"/>
        <family val="2"/>
        <scheme val="minor"/>
      </rPr>
      <t xml:space="preserve"> Skilled birth attendance and high-quality services for maternal healthcare are highly connected with facility-based delivery. 
</t>
    </r>
    <r>
      <rPr>
        <b/>
        <sz val="11"/>
        <color theme="1"/>
        <rFont val="Calibri"/>
        <family val="2"/>
        <scheme val="minor"/>
      </rPr>
      <t>ANC services</t>
    </r>
    <r>
      <rPr>
        <sz val="11"/>
        <color theme="1"/>
        <rFont val="Calibri"/>
        <family val="2"/>
        <scheme val="minor"/>
      </rPr>
      <t xml:space="preserve">: Rich pregnant women are more accessible Quality ANC services and more than 4 times other than poor pregnant women. Family income is directly related with the receiving of quality ANC services.
</t>
    </r>
    <r>
      <rPr>
        <b/>
        <sz val="11"/>
        <color theme="1"/>
        <rFont val="Calibri"/>
        <family val="2"/>
        <scheme val="minor"/>
      </rPr>
      <t>PNC services:</t>
    </r>
    <r>
      <rPr>
        <sz val="11"/>
        <color theme="1"/>
        <rFont val="Calibri"/>
        <family val="2"/>
        <scheme val="minor"/>
      </rPr>
      <t xml:space="preserve"> Rich pregnant women are more accessible Quality PNC services  other than poor pregnant women. Family income is directly related with the receiving of quality PNC services.
</t>
    </r>
    <r>
      <rPr>
        <b/>
        <sz val="11"/>
        <color theme="1"/>
        <rFont val="Calibri"/>
        <family val="2"/>
        <scheme val="minor"/>
      </rPr>
      <t xml:space="preserve">Health service during delivery: </t>
    </r>
    <r>
      <rPr>
        <sz val="11"/>
        <color theme="1"/>
        <rFont val="Calibri"/>
        <family val="2"/>
        <scheme val="minor"/>
      </rPr>
      <t xml:space="preserve">Rich pregnant women are more access the delivery with skill birth attendance other than poor pregnant women. Family income is directly related with the receiving of delivery services with skill birth atteandance.
</t>
    </r>
    <r>
      <rPr>
        <b/>
        <sz val="11"/>
        <color theme="1"/>
        <rFont val="Calibri"/>
        <family val="2"/>
        <scheme val="minor"/>
      </rPr>
      <t xml:space="preserve">Abortion: </t>
    </r>
    <r>
      <rPr>
        <sz val="11"/>
        <color theme="1"/>
        <rFont val="Calibri"/>
        <family val="2"/>
        <scheme val="minor"/>
      </rPr>
      <t xml:space="preserve">Other than wealthy pregnant women, poor pregnant women are more likely to have an abortion. </t>
    </r>
  </si>
  <si>
    <t>14-30 years</t>
  </si>
  <si>
    <t>Focus Group Discussion</t>
  </si>
  <si>
    <t>pregnant women aged 14–30, mothers and fathers of small children, and older women aged 40+</t>
  </si>
  <si>
    <t>To understand how young women interpret their options and incorporating that knowledge, along with the lessons learned from effective local outreach programs, into maternity care policy and practice.</t>
  </si>
  <si>
    <r>
      <rPr>
        <b/>
        <sz val="11"/>
        <color theme="1"/>
        <rFont val="Calibri"/>
        <family val="2"/>
        <scheme val="minor"/>
      </rPr>
      <t>Male involvement</t>
    </r>
    <r>
      <rPr>
        <sz val="11"/>
        <color theme="1"/>
        <rFont val="Calibri"/>
        <family val="2"/>
        <scheme val="minor"/>
      </rPr>
      <t>: While expecting, women hoped that their husbands would help out, in reality, this depended on the make-up of the household. Male involvement and encourge to pregnant women is improtant motivation factor for maternal health services.</t>
    </r>
  </si>
  <si>
    <r>
      <rPr>
        <b/>
        <sz val="11"/>
        <color theme="1"/>
        <rFont val="Calibri"/>
        <family val="2"/>
        <scheme val="minor"/>
      </rPr>
      <t>Quality Healthcare services:</t>
    </r>
    <r>
      <rPr>
        <sz val="11"/>
        <color theme="1"/>
        <rFont val="Calibri"/>
        <family val="2"/>
        <scheme val="minor"/>
      </rPr>
      <t xml:space="preserve"> TBA is less effective than LHV or MW in providing maternal health care services. </t>
    </r>
  </si>
  <si>
    <r>
      <rPr>
        <b/>
        <sz val="11"/>
        <color theme="1"/>
        <rFont val="Calibri"/>
        <family val="2"/>
        <scheme val="minor"/>
      </rPr>
      <t>ANC services:</t>
    </r>
    <r>
      <rPr>
        <sz val="11"/>
        <color theme="1"/>
        <rFont val="Calibri"/>
        <family val="2"/>
        <scheme val="minor"/>
      </rPr>
      <t xml:space="preserve"> Quality ANC service is the key indicators for maternal health care services.
</t>
    </r>
    <r>
      <rPr>
        <b/>
        <sz val="11"/>
        <color theme="1"/>
        <rFont val="Calibri"/>
        <family val="2"/>
        <scheme val="minor"/>
      </rPr>
      <t>Health service during delivery:</t>
    </r>
    <r>
      <rPr>
        <sz val="11"/>
        <color theme="1"/>
        <rFont val="Calibri"/>
        <family val="2"/>
        <scheme val="minor"/>
      </rPr>
      <t xml:space="preserve"> Facility based delivery with skill health care person is more safer than home delivery.</t>
    </r>
  </si>
  <si>
    <t xml:space="preserve">To study the changes in the inequality in women's access to antenatal care and delivery at health facilities between 2006 and 2010 </t>
  </si>
  <si>
    <t>The Multiple Indicator Cluster Survey (MICS)</t>
  </si>
  <si>
    <r>
      <rPr>
        <b/>
        <sz val="11"/>
        <color theme="1"/>
        <rFont val="Calibri"/>
        <family val="2"/>
        <scheme val="minor"/>
      </rPr>
      <t>Age:</t>
    </r>
    <r>
      <rPr>
        <sz val="11"/>
        <color theme="1"/>
        <rFont val="Calibri"/>
        <family val="2"/>
        <scheme val="minor"/>
      </rPr>
      <t xml:space="preserve"> maternal age was not linked to antenatal care use or birth location; as a result, it was excluded from the multivariate model. </t>
    </r>
  </si>
  <si>
    <t xml:space="preserve">1. In total, more than 20 000 households were sampled for the two surveys; however, only a limited subset of women—those without live births in the two years prior—were included in the study. 
2. For sub-analyses of maternal health care usage in particular regions or among ethnic minority groups, it is impossible to disaggregate data into subgroups. 
3. The sample might not accurately reflect the entire population. </t>
  </si>
  <si>
    <r>
      <rPr>
        <b/>
        <sz val="11"/>
        <color theme="1"/>
        <rFont val="Calibri"/>
        <family val="2"/>
        <scheme val="minor"/>
      </rPr>
      <t xml:space="preserve">Education: </t>
    </r>
    <r>
      <rPr>
        <sz val="11"/>
        <color theme="1"/>
        <rFont val="Calibri"/>
        <family val="2"/>
        <scheme val="minor"/>
      </rPr>
      <t xml:space="preserve">Utilization of maternal healthcare is highly correlated with mother education. 
</t>
    </r>
    <r>
      <rPr>
        <b/>
        <sz val="11"/>
        <color theme="1"/>
        <rFont val="Calibri"/>
        <family val="2"/>
        <scheme val="minor"/>
      </rPr>
      <t>Ethnic:</t>
    </r>
    <r>
      <rPr>
        <sz val="11"/>
        <color theme="1"/>
        <rFont val="Calibri"/>
        <family val="2"/>
        <scheme val="minor"/>
      </rPr>
      <t xml:space="preserve"> Odds ratio, OR: 4.67; 95% confidence interval, CI: 2.94-7.43; risk was about five times greater than among women of Kinh/Hoa (majority) ethnicity; by 2010-2011, it had increased to over 20 times higher (OR: 18.8; 95% CI: 8.96-39.2). </t>
    </r>
  </si>
  <si>
    <t>men and women of reporductive age</t>
  </si>
  <si>
    <t>Provider perspectives on constraints in providing maternal, neonatal and child health services in the Lao People's democratic republic: a qualitative study</t>
  </si>
  <si>
    <t>Gestational diabetes mellitus prevalence in Maela refugee camp on the Thai-Myanmar border a clinical report</t>
  </si>
  <si>
    <t>Home delivery in Southern Lao PDR Challenges to achieving MDG 4 and 5 Targets</t>
  </si>
  <si>
    <t>Three delays related to maternal mortality in Myanmar a case study from maternal dealth review, 2013</t>
  </si>
  <si>
    <t>"We can lose our life for the abortion": exploring the dynamics shaping abortion care in peri-urban Yangon, Myanmar</t>
  </si>
  <si>
    <t>Are Husbands Involving in Their Sponses Utilization of Maternal Care Services A cross-Sectional Study in Yangon Myanmar</t>
  </si>
  <si>
    <t>Characteristics, risk behaviors and factors associated with abortion among female entertainment workers in Cambodia</t>
  </si>
  <si>
    <t>Determinants of marginalization and inequitable maternal health care in North-Central Vietnam A framework analysis</t>
  </si>
  <si>
    <t>Effect of a maternal and child health handbook on maternal knowledge and behaviour a community-based controlled trial in rural Cambodia</t>
  </si>
  <si>
    <t>Factors associated with induced abortion among female entertainment workers: a cross-sectional study in Cambodia</t>
  </si>
  <si>
    <t>Factors influencing family planning in Myanmar and health outcomes</t>
  </si>
  <si>
    <t>Levels and determinants of continuum of care for maternal and newborn health in Cambodia-evidence from a population-based survey</t>
  </si>
  <si>
    <t>Analysis of selected social determinants of health and their relationships with maternal health service coverage and child mortality in Vietnam</t>
  </si>
  <si>
    <t>Auxiliary midwives in hard to reach rural areas of Myanmar: filling MCH gaps</t>
  </si>
  <si>
    <t xml:space="preserve"> Gilder ME et al. (2014)</t>
  </si>
  <si>
    <t>Sanaphay A et al. (2014)</t>
  </si>
  <si>
    <t>Win T, Vapattanawong  and Vong-ek P (2013)</t>
  </si>
  <si>
    <t>Wai KM et al. (2015)</t>
  </si>
  <si>
    <t>Binder-Finnema P et al. (2015)</t>
  </si>
  <si>
    <t>Yanagisawa S et al. (2015)</t>
  </si>
  <si>
    <t>Win T (2015)</t>
  </si>
  <si>
    <t>Wang W and Hong R (2015)</t>
  </si>
  <si>
    <t>Minh HV et al. (2016)</t>
  </si>
  <si>
    <t>Wangmo et al.(2016)</t>
  </si>
  <si>
    <t>Yi et al.(2015)</t>
  </si>
  <si>
    <t>Sopheab et al.(2015)</t>
  </si>
  <si>
    <t>Sheehy et al.(2015)</t>
  </si>
  <si>
    <t>Sychareun et al.(2013)</t>
  </si>
  <si>
    <t xml:space="preserve">To implement into practice provider viewpoints on challenges in providing care for maternity, neonatal, and child health </t>
  </si>
  <si>
    <t>Key informant interview</t>
  </si>
  <si>
    <t>District hospital providers,
health centre staff and village health volunteers</t>
  </si>
  <si>
    <r>
      <rPr>
        <b/>
        <sz val="11"/>
        <color theme="1"/>
        <rFont val="Calibri"/>
        <family val="2"/>
        <scheme val="minor"/>
      </rPr>
      <t>Community involvement</t>
    </r>
    <r>
      <rPr>
        <sz val="11"/>
        <color theme="1"/>
        <rFont val="Calibri"/>
        <family val="2"/>
        <scheme val="minor"/>
      </rPr>
      <t xml:space="preserve">: Leadership at the village level and cooperation with healthcare professionals have a greater influence on training and Heath awareness efforts. </t>
    </r>
  </si>
  <si>
    <r>
      <rPr>
        <b/>
        <sz val="11"/>
        <color theme="1"/>
        <rFont val="Calibri"/>
        <family val="2"/>
        <scheme val="minor"/>
      </rPr>
      <t>Strategy for MCH program:</t>
    </r>
    <r>
      <rPr>
        <sz val="11"/>
        <color theme="1"/>
        <rFont val="Calibri"/>
        <family val="2"/>
        <scheme val="minor"/>
      </rPr>
      <t xml:space="preserve"> Improving data administration and collecting, staff training in leadership and management of health centers, technical skill development, and financial support for activities are all necessary components of an efficient mother and child health program.
</t>
    </r>
    <r>
      <rPr>
        <b/>
        <sz val="11"/>
        <color theme="1"/>
        <rFont val="Calibri"/>
        <family val="2"/>
        <scheme val="minor"/>
      </rPr>
      <t>Information and Reporting:</t>
    </r>
    <r>
      <rPr>
        <sz val="11"/>
        <color theme="1"/>
        <rFont val="Calibri"/>
        <family val="2"/>
        <scheme val="minor"/>
      </rPr>
      <t xml:space="preserve"> For the improvement of the healthcare system and health insurance programs, level by level information sharing and reporting are essential. 
</t>
    </r>
    <r>
      <rPr>
        <b/>
        <sz val="11"/>
        <color theme="1"/>
        <rFont val="Calibri"/>
        <family val="2"/>
        <scheme val="minor"/>
      </rPr>
      <t xml:space="preserve">Maternal Health Care service: </t>
    </r>
    <r>
      <rPr>
        <sz val="11"/>
        <color theme="1"/>
        <rFont val="Calibri"/>
        <family val="2"/>
        <scheme val="minor"/>
      </rPr>
      <t xml:space="preserve">increasing from 73% in 2010 to 87% in 2011, the first ANC visit.In 2011, 68.3% of ANC patients visited for a fourth time, up from 68% in 2010.The health center's delivery incidence increased from 8.6% in 2010 to 21.3% in 2011.The rate of immunization has steadily increased and is practically universal. </t>
    </r>
  </si>
  <si>
    <r>
      <rPr>
        <b/>
        <sz val="11"/>
        <color theme="1"/>
        <rFont val="Calibri"/>
        <family val="2"/>
        <scheme val="minor"/>
      </rPr>
      <t>Transportation:</t>
    </r>
    <r>
      <rPr>
        <sz val="11"/>
        <color theme="1"/>
        <rFont val="Calibri"/>
        <family val="2"/>
        <scheme val="minor"/>
      </rPr>
      <t xml:space="preserve"> Due to a lack of patient transportation vehicles, transportation is still challenging.The roads in the Ta Oi and Samoi areas are in terrible shape, making travel challenging, especially when it rains. </t>
    </r>
  </si>
  <si>
    <r>
      <rPr>
        <b/>
        <sz val="11"/>
        <color theme="1"/>
        <rFont val="Calibri"/>
        <family val="2"/>
        <scheme val="minor"/>
      </rPr>
      <t xml:space="preserve">Ethnicity </t>
    </r>
    <r>
      <rPr>
        <sz val="11"/>
        <color theme="1"/>
        <rFont val="Calibri"/>
        <family val="2"/>
        <scheme val="minor"/>
      </rPr>
      <t xml:space="preserve">: For the ethnic group in Toum Lane, mothers usually give birth in a forest by themselves. Women must spend three days in the forest, and only the husband may accompany them.
</t>
    </r>
    <r>
      <rPr>
        <b/>
        <sz val="11"/>
        <color theme="1"/>
        <rFont val="Calibri"/>
        <family val="2"/>
        <scheme val="minor"/>
      </rPr>
      <t>Culture:</t>
    </r>
    <r>
      <rPr>
        <sz val="11"/>
        <color theme="1"/>
        <rFont val="Calibri"/>
        <family val="2"/>
        <scheme val="minor"/>
      </rPr>
      <t xml:space="preserve"> The Hmong ethnic group holds cultural beliefs in ghosts and spirits and respects the elders in their community, family, and village.
They may do a religious ritual before going to the hospital. 
</t>
    </r>
    <r>
      <rPr>
        <b/>
        <sz val="11"/>
        <color theme="1"/>
        <rFont val="Calibri"/>
        <family val="2"/>
        <scheme val="minor"/>
      </rPr>
      <t>Family income:</t>
    </r>
    <r>
      <rPr>
        <sz val="11"/>
        <color theme="1"/>
        <rFont val="Calibri"/>
        <family val="2"/>
        <scheme val="minor"/>
      </rPr>
      <t xml:space="preserve"> Money is the major obstacle to receiving MNCH services because it is necessary to pay for everything, including travel, medicine, equipment, and other expenses as well as food and lodging.
When someone is admitted to the hospital, expenses are incurred for both the patients and the family members who stay with them. 
</t>
    </r>
    <r>
      <rPr>
        <b/>
        <sz val="11"/>
        <color theme="1"/>
        <rFont val="Calibri"/>
        <family val="2"/>
        <scheme val="minor"/>
      </rPr>
      <t xml:space="preserve">Male involvement: </t>
    </r>
    <r>
      <rPr>
        <sz val="11"/>
        <color theme="1"/>
        <rFont val="Calibri"/>
        <family val="2"/>
        <scheme val="minor"/>
      </rPr>
      <t xml:space="preserve">The husband has a significant impact on ANC, childbirth, and family planning. </t>
    </r>
  </si>
  <si>
    <r>
      <rPr>
        <b/>
        <sz val="11"/>
        <color theme="1"/>
        <rFont val="Calibri"/>
        <family val="2"/>
        <scheme val="minor"/>
      </rPr>
      <t>Medical Healthcare workforce</t>
    </r>
    <r>
      <rPr>
        <sz val="11"/>
        <color theme="1"/>
        <rFont val="Calibri"/>
        <family val="2"/>
        <scheme val="minor"/>
      </rPr>
      <t xml:space="preserve">: The major obstacle to providing effective care and high-quality services is a lack of healthcare staff. 
</t>
    </r>
    <r>
      <rPr>
        <b/>
        <sz val="11"/>
        <color theme="1"/>
        <rFont val="Calibri"/>
        <family val="2"/>
        <scheme val="minor"/>
      </rPr>
      <t xml:space="preserve">Health facility: </t>
    </r>
    <r>
      <rPr>
        <sz val="11"/>
        <color theme="1"/>
        <rFont val="Calibri"/>
        <family val="2"/>
        <scheme val="minor"/>
      </rPr>
      <t xml:space="preserve">The healthcare facilities' infrastructure is underdeveloped.
Although some health centers provide birth beds, many lack water supplies and delivery rooms.
Patients' family members are required to carry the water themselves. </t>
    </r>
  </si>
  <si>
    <r>
      <t xml:space="preserve">Health System- and Maternal Healthcare Service Use-associated Factors
</t>
    </r>
    <r>
      <rPr>
        <sz val="11"/>
        <color theme="1"/>
        <rFont val="Calibri"/>
        <family val="2"/>
        <scheme val="minor"/>
      </rPr>
      <t>Accessibility and Availability of Healthcare Facilities, Health Facilities,Outreach Maternal Healthcare Service</t>
    </r>
    <r>
      <rPr>
        <b/>
        <sz val="11"/>
        <color theme="1"/>
        <rFont val="Calibri"/>
        <family val="2"/>
        <scheme val="minor"/>
      </rPr>
      <t>,</t>
    </r>
    <r>
      <rPr>
        <sz val="11"/>
        <color theme="1"/>
        <rFont val="Calibri"/>
        <family val="2"/>
        <scheme val="minor"/>
      </rPr>
      <t>Essential medicines and equipment, Policy and strategic management</t>
    </r>
  </si>
  <si>
    <r>
      <t xml:space="preserve">Accessibility and Availability of Healthcare Facilities: </t>
    </r>
    <r>
      <rPr>
        <sz val="11"/>
        <color theme="1"/>
        <rFont val="Calibri"/>
        <family val="2"/>
        <scheme val="minor"/>
      </rPr>
      <t>The distance of health care facilities and the difficulty of transportation are one of the main barriers for pregnant women.</t>
    </r>
    <r>
      <rPr>
        <b/>
        <sz val="11"/>
        <color theme="1"/>
        <rFont val="Calibri"/>
        <family val="2"/>
        <scheme val="minor"/>
      </rPr>
      <t xml:space="preserve">
Policy and strategic management: </t>
    </r>
    <r>
      <rPr>
        <sz val="11"/>
        <color theme="1"/>
        <rFont val="Calibri"/>
        <family val="2"/>
        <scheme val="minor"/>
      </rPr>
      <t>Weak management, administration and coordination, clear updated guidelines and mannuals are the important factors for implementation of  MCH program.</t>
    </r>
  </si>
  <si>
    <t xml:space="preserve">1. to examine the challenges faced in adopting the MNCH strategy by healthcare providers
2. The findings cannot be applied outside of the locations where the data was gathered. </t>
  </si>
  <si>
    <t xml:space="preserve">to better understand obstacles to maternity service use,  women's perspectives and experiences of recent or upcoming births were examined. </t>
  </si>
  <si>
    <t>women of reproductive age</t>
  </si>
  <si>
    <t>Descriptive analysis</t>
  </si>
  <si>
    <r>
      <rPr>
        <b/>
        <sz val="11"/>
        <color theme="1"/>
        <rFont val="Calibri"/>
        <family val="2"/>
        <scheme val="minor"/>
      </rPr>
      <t>Health service during delivery</t>
    </r>
    <r>
      <rPr>
        <sz val="11"/>
        <color theme="1"/>
        <rFont val="Calibri"/>
        <family val="2"/>
        <scheme val="minor"/>
      </rPr>
      <t xml:space="preserve">: The majority of births (78.3%) took place at home, and once more, the majority (86.5%) used untrained birth attendants. </t>
    </r>
  </si>
  <si>
    <r>
      <rPr>
        <b/>
        <sz val="11"/>
        <color theme="1"/>
        <rFont val="Calibri"/>
        <family val="2"/>
        <scheme val="minor"/>
      </rPr>
      <t>Maternal psychology</t>
    </r>
    <r>
      <rPr>
        <sz val="11"/>
        <color theme="1"/>
        <rFont val="Calibri"/>
        <family val="2"/>
        <scheme val="minor"/>
      </rPr>
      <t xml:space="preserve">: Pregnant women's shyness and desire for private have an emotional impact on deliveries at medical facilities. </t>
    </r>
  </si>
  <si>
    <r>
      <rPr>
        <b/>
        <sz val="11"/>
        <color theme="1"/>
        <rFont val="Calibri"/>
        <family val="2"/>
        <scheme val="minor"/>
      </rPr>
      <t>family income</t>
    </r>
    <r>
      <rPr>
        <sz val="11"/>
        <color theme="1"/>
        <rFont val="Calibri"/>
        <family val="2"/>
        <scheme val="minor"/>
      </rPr>
      <t>: Lack of funds for transport to health services and/or payment for services are main reason of home delivery with TBA.</t>
    </r>
  </si>
  <si>
    <t xml:space="preserve">to discover that the negative impacts of hyperglycemia can be treated and that these negative effects can occur even at small glucose increases </t>
  </si>
  <si>
    <t>Cohort study</t>
  </si>
  <si>
    <r>
      <rPr>
        <b/>
        <sz val="11"/>
        <color theme="1"/>
        <rFont val="Calibri"/>
        <family val="2"/>
        <scheme val="minor"/>
      </rPr>
      <t>Underlying disease:</t>
    </r>
    <r>
      <rPr>
        <sz val="11"/>
        <color theme="1"/>
        <rFont val="Calibri"/>
        <family val="2"/>
        <scheme val="minor"/>
      </rPr>
      <t xml:space="preserve"> The prevalence of GDM was found to be 10.1% (23/228) (95% CI 6.114.0) using the HAPO criteria, 6.6% (15/228) (95% CI 3.39.8) using the older WHO criteria, and 5.3% (12/228) (95% CI 2.38.2) using Ryan's criteria. The mean birth weight for the 212 neonates whose birth weight was measured during the first 24 hours was 3,175 g (range 2,0503,900), as opposed to 3,036 g (range 1,5004,230) in the group with screen normal birth weight (p=0.11). In terms of the pregnancy's outcome, there were 13.0% (3/23) diabetes patients and 6.1% (12/198) non-diabetic individuals who underwent cesarean deliveries (p0.360).
Neither the APGAR scores at 1 and 5 minutes (median 9, 10 for both groups) nor the estimated gestational age at birth (39.3 weeks for the GDM group vs. 39.0 weeks for the non-diabetic group, p0.24) were significantly different. 
</t>
    </r>
    <r>
      <rPr>
        <b/>
        <sz val="11"/>
        <color theme="1"/>
        <rFont val="Calibri"/>
        <family val="2"/>
        <scheme val="minor"/>
      </rPr>
      <t>Age</t>
    </r>
    <r>
      <rPr>
        <sz val="11"/>
        <color theme="1"/>
        <rFont val="Calibri"/>
        <family val="2"/>
        <scheme val="minor"/>
      </rPr>
      <t xml:space="preserve">: After adjusting for age, illiteracy was not statistically significant (p0.114).
Significant (p0.05) approached at higher parity. </t>
    </r>
  </si>
  <si>
    <t xml:space="preserve">1. Since the screening was done in a professional setting without the women's supervision the night before the test, it was impossible to ensure that the patients were fasting. 
2. Loss to follow up
3. Since the percentage of patients accepted for screening was not documented, selection bias cannot be completely ruled out. </t>
  </si>
  <si>
    <t xml:space="preserve">to explain the Three Delays of Maternal Mortality and to pinpoint the sociodemographic traits and accessibility issues that influence these delays </t>
  </si>
  <si>
    <t>Maternal death report who died from direct causes and who had one type of Delay either the First Delay or the Second Delay,</t>
  </si>
  <si>
    <t>secondary data from maternal death review</t>
  </si>
  <si>
    <t>community-based verbal autopsy method</t>
  </si>
  <si>
    <r>
      <rPr>
        <b/>
        <sz val="11"/>
        <color theme="1"/>
        <rFont val="Calibri"/>
        <family val="2"/>
        <scheme val="minor"/>
      </rPr>
      <t>Age:</t>
    </r>
    <r>
      <rPr>
        <sz val="11"/>
        <color theme="1"/>
        <rFont val="Calibri"/>
        <family val="2"/>
        <scheme val="minor"/>
      </rPr>
      <t xml:space="preserve"> The majority of mothers who died were 35 to 39 years followed by 30 to 34 years. The deceased mothers’ age ranged from 15-47 years, with the median age of 31 years and a standard deviation of 7.3 years.
</t>
    </r>
    <r>
      <rPr>
        <b/>
        <sz val="11"/>
        <color theme="1"/>
        <rFont val="Calibri"/>
        <family val="2"/>
        <scheme val="minor"/>
      </rPr>
      <t>Maternal gravid and parity:</t>
    </r>
    <r>
      <rPr>
        <sz val="11"/>
        <color theme="1"/>
        <rFont val="Calibri"/>
        <family val="2"/>
        <scheme val="minor"/>
      </rPr>
      <t xml:space="preserve"> 26.3% of cases of maternal fatality occurred during delivery, whereas 48.9% occurred after birth.Pregnancy-related deaths occurred in one-fourth of the instances, prior to birth. 
</t>
    </r>
    <r>
      <rPr>
        <b/>
        <sz val="11"/>
        <color theme="1"/>
        <rFont val="Calibri"/>
        <family val="2"/>
        <scheme val="minor"/>
      </rPr>
      <t>Underlying disease:</t>
    </r>
    <r>
      <rPr>
        <sz val="11"/>
        <color theme="1"/>
        <rFont val="Calibri"/>
        <family val="2"/>
        <scheme val="minor"/>
      </rPr>
      <t xml:space="preserve"> Following eclampsia (23.2%), the three most common causes are hemorrhage (45%), ante-partum 7.5%, and post-partum 37.5%. Abortion-related reasons accounted for 11.3% of deaths and septicemia accounted for 8.4%. 
</t>
    </r>
  </si>
  <si>
    <r>
      <rPr>
        <b/>
        <sz val="11"/>
        <color theme="1"/>
        <rFont val="Calibri"/>
        <family val="2"/>
        <scheme val="minor"/>
      </rPr>
      <t>Residence:</t>
    </r>
    <r>
      <rPr>
        <sz val="11"/>
        <color theme="1"/>
        <rFont val="Calibri"/>
        <family val="2"/>
        <scheme val="minor"/>
      </rPr>
      <t xml:space="preserve"> Majority of maternal death cases (82%) were rural residents.
</t>
    </r>
    <r>
      <rPr>
        <b/>
        <sz val="11"/>
        <color theme="1"/>
        <rFont val="Calibri"/>
        <family val="2"/>
        <scheme val="minor"/>
      </rPr>
      <t>Education:</t>
    </r>
    <r>
      <rPr>
        <sz val="11"/>
        <color theme="1"/>
        <rFont val="Calibri"/>
        <family val="2"/>
        <scheme val="minor"/>
      </rPr>
      <t xml:space="preserve"> The majority of the women had completed elementary school.
Only 24.2% of them (higher education, secondary education, or higher) were educated. 
</t>
    </r>
    <r>
      <rPr>
        <b/>
        <sz val="11"/>
        <color theme="1"/>
        <rFont val="Calibri"/>
        <family val="2"/>
        <scheme val="minor"/>
      </rPr>
      <t>Health Seeking practice:</t>
    </r>
    <r>
      <rPr>
        <sz val="11"/>
        <color theme="1"/>
        <rFont val="Calibri"/>
        <family val="2"/>
        <scheme val="minor"/>
      </rPr>
      <t xml:space="preserve"> In 55.6% of cases, there was a delay in making the decision to access health care services, and 26.4% of respondents said that their wife had died because they had not received the proper care after arriving at a hospital. </t>
    </r>
  </si>
  <si>
    <r>
      <rPr>
        <b/>
        <sz val="11"/>
        <color theme="1"/>
        <rFont val="Calibri"/>
        <family val="2"/>
        <scheme val="minor"/>
      </rPr>
      <t>ANC services:</t>
    </r>
    <r>
      <rPr>
        <sz val="11"/>
        <color theme="1"/>
        <rFont val="Calibri"/>
        <family val="2"/>
        <scheme val="minor"/>
      </rPr>
      <t xml:space="preserve"> Approximately half of the mothers (66%) had received ANC once to four times, however 17 percent of the mothers had not.
The majority of moms (67.7%) had two doses of the tetanus toxoid vaccine. 
</t>
    </r>
    <r>
      <rPr>
        <b/>
        <sz val="11"/>
        <color theme="1"/>
        <rFont val="Calibri"/>
        <family val="2"/>
        <scheme val="minor"/>
      </rPr>
      <t>Health Service during delivery:</t>
    </r>
    <r>
      <rPr>
        <sz val="11"/>
        <color theme="1"/>
        <rFont val="Calibri"/>
        <family val="2"/>
        <scheme val="minor"/>
      </rPr>
      <t xml:space="preserve"> The majority of cases (60.5%) were delivered by traditional birth attendants, auxiliary midwives, and untrained attendants.Half of the expectant women (52%) who died at the hospital and 32% who died at home were among the 820 deceased moms whose responses provided information about the location of death.Some of them (16%) passed away return journey to a hospital. 
</t>
    </r>
    <r>
      <rPr>
        <b/>
        <sz val="11"/>
        <color theme="1"/>
        <rFont val="Calibri"/>
        <family val="2"/>
        <scheme val="minor"/>
      </rPr>
      <t xml:space="preserve">Transportation: </t>
    </r>
    <r>
      <rPr>
        <sz val="11"/>
        <color theme="1"/>
        <rFont val="Calibri"/>
        <family val="2"/>
        <scheme val="minor"/>
      </rPr>
      <t xml:space="preserve">The majority of the moms who passed away (73.5%) resided 5 miles or less from a hospital, urban health center, or rural health center (UHC/ RHC). Only 9.7% of residents resided more than 5 miles from the health center. Within an hour, 74% of mothers could arrive at a health clinic. It took 1 to 2 hours for 1 in 5 of the deceased women (21%) and more than 2 hours for 5% of them to get to the closest hospital (UHC/RHC). 18% of incidents of maternal death had a delay in getting to a health facility. </t>
    </r>
  </si>
  <si>
    <r>
      <rPr>
        <b/>
        <sz val="11"/>
        <color theme="1"/>
        <rFont val="Calibri"/>
        <family val="2"/>
        <scheme val="minor"/>
      </rPr>
      <t>Accessibility and Availability of Healthcare Facilities:</t>
    </r>
    <r>
      <rPr>
        <sz val="11"/>
        <color theme="1"/>
        <rFont val="Calibri"/>
        <family val="2"/>
        <scheme val="minor"/>
      </rPr>
      <t xml:space="preserve"> Mothers who were able to get to the nearest hospital or clinic (UHC/RHC) in less an hour saw the highest percentage of first delays (78.8%), followed by those who needed more than two hours (66.7%).A third of those who experienced the second delay (35%) needed one to two hours and 33.3% needed more than two hours to get to the nearest medical facility.There are significant differences between groups in the first and second delays of maternal mortality (p 0.05). Mothers who lived less than 5 miles from the hospital experienced the highest percentage of the First Delay (82.3%), followed by those who lived more than 5 miles away (70.5%). A third or more of the moms who had the second delay lived more than five miles from the hospital. </t>
    </r>
  </si>
  <si>
    <t xml:space="preserve">1. The nature of the geography and the condition of the roads frequently cause the travel time to be longer and require specific means of transportation, which will cost more, even though the distance between the house and the hospital facility can be calculated as a straight line. 
2. An assessment of the availability, utilization, and validity of emergency obstetric care should be done nationally. </t>
  </si>
  <si>
    <t xml:space="preserve">to investigate the needs of women in peri-urban areas, which are a dynamic collection of townships outside the major city in the nation and are characterized by a mobile, migrant population, poor infrastructure, and slum settlements. </t>
  </si>
  <si>
    <t>health workers, reproductive women</t>
  </si>
  <si>
    <t>Focus Group Discussion and key informat interview</t>
  </si>
  <si>
    <t>purposive sampling</t>
  </si>
  <si>
    <t>Maternal Health Needs-associated Factors
Essential investigation during pregnancy, ANC services, PNC services, Health service during delivery, Gender based Violence, abortion.</t>
  </si>
  <si>
    <r>
      <rPr>
        <b/>
        <sz val="11"/>
        <color theme="1"/>
        <rFont val="Calibri"/>
        <family val="2"/>
        <scheme val="minor"/>
      </rPr>
      <t>Abortion:</t>
    </r>
    <r>
      <rPr>
        <sz val="11"/>
        <color theme="1"/>
        <rFont val="Calibri"/>
        <family val="2"/>
        <scheme val="minor"/>
      </rPr>
      <t xml:space="preserve"> Untrained community-based healthcare professionals, particularly traditional birth attendants, frequently perform unsafe abortions (TBAs).TBAs employ a variety of methods to cause abortions. Some TBAs use traditional Burmese medicine, such as boiling ginger and having women drink it. Although TBAs in peri-urban Yangon are the main providers of abortions, also did learn that skilled midwives also give misoprostol for abortion services. In the course of an unwanted pregnancy, several mechanical, pharmaceutical, and traditional treatments are used in peri-urban Yangon.If this approach doesn't work, she might try other self-induction techniques like drinking alcohol or self-harming or go see a TBA.
TBAs often start with herbal remedies before moving on to more hazardous but also very effective techniques, including inserting sharp sticks or pounding on the stomach. </t>
    </r>
  </si>
  <si>
    <r>
      <rPr>
        <b/>
        <sz val="11"/>
        <color theme="1"/>
        <rFont val="Calibri"/>
        <family val="2"/>
        <scheme val="minor"/>
      </rPr>
      <t xml:space="preserve">Knowledge: </t>
    </r>
    <r>
      <rPr>
        <sz val="11"/>
        <color theme="1"/>
        <rFont val="Calibri"/>
        <family val="2"/>
        <scheme val="minor"/>
      </rPr>
      <t xml:space="preserve">most of the peri-urban pregnant women are easily to use mesoprosol for abortion. But they don't know detail information about the side effect and disadvantage of these medicine. Most peri-urban pregnant women can simply get an abortion using mesoprosol.However, many are unaware of the specifics of these medications' adverse effects and disadvantages. The majority of the hospitals in peri-urban Yangon provides PAC. However, despite the fact that PAC is widely accessible, many peri-urban women are eliminated from receiving timely PAC due to a lack of knowledge about where services may be found as well as bad counseling from untrained, community-based abortion providers. </t>
    </r>
  </si>
  <si>
    <r>
      <rPr>
        <b/>
        <sz val="11"/>
        <color theme="1"/>
        <rFont val="Calibri"/>
        <family val="2"/>
        <scheme val="minor"/>
      </rPr>
      <t>Family income:</t>
    </r>
    <r>
      <rPr>
        <sz val="11"/>
        <color theme="1"/>
        <rFont val="Calibri"/>
        <family val="2"/>
        <scheme val="minor"/>
      </rPr>
      <t xml:space="preserve"> PAC treatment fees are one of the most challenging for pregnant women because it may cost 10,000–20,000 kyats[USD10–20] and burden for some women.</t>
    </r>
  </si>
  <si>
    <r>
      <rPr>
        <b/>
        <sz val="11"/>
        <color theme="1"/>
        <rFont val="Calibri"/>
        <family val="2"/>
        <scheme val="minor"/>
      </rPr>
      <t xml:space="preserve">quality healthcare services: </t>
    </r>
    <r>
      <rPr>
        <sz val="11"/>
        <color theme="1"/>
        <rFont val="Calibri"/>
        <family val="2"/>
        <scheme val="minor"/>
      </rPr>
      <t>in time Post abortion care is the one of the significant factor for precention of maternal death due to abortion and septic abortion.</t>
    </r>
  </si>
  <si>
    <t xml:space="preserve">1. not meant to be representative or generalizable.
2. As only able to gather participants from six peri-urban townships,  findings might not accurately reflect the viewpoints of people in other areas. </t>
  </si>
  <si>
    <t xml:space="preserve">to determine the elements linked to spouses' contribution to maternal health </t>
  </si>
  <si>
    <t>18 years and above</t>
  </si>
  <si>
    <t>two stage random sampling</t>
  </si>
  <si>
    <r>
      <rPr>
        <b/>
        <sz val="11"/>
        <color theme="1"/>
        <rFont val="Calibri"/>
        <family val="2"/>
        <scheme val="minor"/>
      </rPr>
      <t>Male involvement:</t>
    </r>
    <r>
      <rPr>
        <sz val="11"/>
        <color theme="1"/>
        <rFont val="Calibri"/>
        <family val="2"/>
        <scheme val="minor"/>
      </rPr>
      <t xml:space="preserve"> A total of 279 people (69.7%) were involved in choosing the delivery locations. Small percentages of husbands had a safe delivery kit (21.1%) and were ready for a prospective blood donor (15.5%).
Before their spouses gave birth, the majority saved money (81.7%), arranged for the delivery location (83.6%), and had a skilled birth attendant available (91.1%).
About 52.1% of them (52.1%) made transportation arrangements for the delivery location in advance. Having a well-birth plan (AOR 0.44, 95% CI 0.26-0.75, p = 0.003), postnatal accompaniment (AOR 0.24, 95% CI 0.13-0.43, p 0.001), and financial assistance for PNC (AOR 0.20, 95% CI 0.09-0.46, p 0.001) were all related adversely with having more than one child. 
Husbands with higher levels of education were more likely to help their wives financially (AOR 6.08, 95% CI 1.48-25.97, p = 0.012).
When a husband was the primary decision-maker in the household, he had a greater say in where his wife would give birth. </t>
    </r>
  </si>
  <si>
    <r>
      <rPr>
        <b/>
        <sz val="11"/>
        <color theme="1"/>
        <rFont val="Calibri"/>
        <family val="2"/>
        <scheme val="minor"/>
      </rPr>
      <t>Health awareness:</t>
    </r>
    <r>
      <rPr>
        <sz val="11"/>
        <color theme="1"/>
        <rFont val="Calibri"/>
        <family val="2"/>
        <scheme val="minor"/>
      </rPr>
      <t xml:space="preserve"> AOR 2.00, 95% CI 1.10-3.62, p = 0.022), having a well-birth plan (AOR 2.86, 95% CI 1.59-5.14, p 0.001)), and postnatal accompaniment (AOR 6.92, 95% CI 3.31-14.47, p 0.001) were all positively correlated with exposure to maternal health education. </t>
    </r>
  </si>
  <si>
    <r>
      <rPr>
        <b/>
        <sz val="11"/>
        <color theme="1"/>
        <rFont val="Calibri"/>
        <family val="2"/>
        <scheme val="minor"/>
      </rPr>
      <t>ANC services:</t>
    </r>
    <r>
      <rPr>
        <sz val="11"/>
        <color theme="1"/>
        <rFont val="Calibri"/>
        <family val="2"/>
        <scheme val="minor"/>
      </rPr>
      <t xml:space="preserve"> 276 husbands (64.8%) went to more than one antenatal appointment with their wives, and 408 (95.8%) gave financial support. The number of times a husband accompanied his wife to an ANC visit was strongly correlated with that number of visits (AOR 5.82, 95% CI, 3.34-10.15).
Similar to this, husbands who had a well-birth plan significantly increased the likelihood that their spouses would visit the doctor more than four times during pregnancy and use PNC services (AOR 2.88, 95% CI, 1.52-5.47). 
</t>
    </r>
    <r>
      <rPr>
        <b/>
        <sz val="11"/>
        <color theme="1"/>
        <rFont val="Calibri"/>
        <family val="2"/>
        <scheme val="minor"/>
      </rPr>
      <t>PNC services:</t>
    </r>
    <r>
      <rPr>
        <sz val="11"/>
        <color theme="1"/>
        <rFont val="Calibri"/>
        <family val="2"/>
        <scheme val="minor"/>
      </rPr>
      <t xml:space="preserve"> According to PNC, 51.6% of spouses traveled with them, and 68.5% supported them financially. </t>
    </r>
  </si>
  <si>
    <t xml:space="preserve">1. setting was peri-urban and the findings could not be generalizable in the whole population.
2. From the list of fathers participating in the children's immunization program, eligible participants were chosen. 
3. Despite the study including dads of children under two years old, recollection bias may exist. </t>
  </si>
  <si>
    <t>dads of children under two years old</t>
  </si>
  <si>
    <t xml:space="preserve">to examine RH practices, socio-behavioral traits, and abortion rates as drivers of abortion. </t>
  </si>
  <si>
    <t>survey</t>
  </si>
  <si>
    <t>female entertainment workers</t>
  </si>
  <si>
    <t>Two-stage cluster sampling</t>
  </si>
  <si>
    <r>
      <rPr>
        <b/>
        <sz val="11"/>
        <color theme="1"/>
        <rFont val="Calibri"/>
        <family val="2"/>
        <scheme val="minor"/>
      </rPr>
      <t>Health awareness:</t>
    </r>
    <r>
      <rPr>
        <sz val="11"/>
        <color theme="1"/>
        <rFont val="Calibri"/>
        <family val="2"/>
        <scheme val="minor"/>
      </rPr>
      <t xml:space="preserve"> Nearly 85% of EWs said they had intercourse with them in the previous three months, and 60% of them said they had a beloved in the previous year. Of those, only 35% said they always used condoms. In the previous 12 months, EWs had 5.5 different clients, and 45% of women said they had more than one partner.
Just 3.2% of female clients reported not using condoms. 
90% of EWs claimed to have learned about RH and FP in the previous 12 months.
One third of the women said they didn't use any FP methods with their partners, and 38.2% said they used condoms as their method of birth control, followed by the pill, withdrawal, and other techniques. </t>
    </r>
  </si>
  <si>
    <r>
      <rPr>
        <b/>
        <sz val="11"/>
        <color theme="1"/>
        <rFont val="Calibri"/>
        <family val="2"/>
        <scheme val="minor"/>
      </rPr>
      <t>Abortion:</t>
    </r>
    <r>
      <rPr>
        <sz val="11"/>
        <color theme="1"/>
        <rFont val="Calibri"/>
        <family val="2"/>
        <scheme val="minor"/>
      </rPr>
      <t xml:space="preserve"> Most abortions, according to EWs, were carried out in private clinics (47%), although many also mentioned self-abortion using medication (30.3%) purchased from pharmacies. </t>
    </r>
  </si>
  <si>
    <r>
      <rPr>
        <b/>
        <sz val="11"/>
        <color theme="1"/>
        <rFont val="Calibri"/>
        <family val="2"/>
        <scheme val="minor"/>
      </rPr>
      <t>Occupation:</t>
    </r>
    <r>
      <rPr>
        <sz val="11"/>
        <color theme="1"/>
        <rFont val="Calibri"/>
        <family val="2"/>
        <scheme val="minor"/>
      </rPr>
      <t xml:space="preserve"> The risk of abortion increased with the length of time that women had worked; it was 2.9 times higher for EWs who had worked for more than a year (95% CI: 1.6-5.2) and 2.7 times higher for EWs who had worked for more than two years (95% CI: 2.7-8.3). Age group 25-29 (OR = 2.2, 95% CI: 1.2-4.0), living with a spouse or cohabiting partner (OR = 2.2, 95% CI: 1.1-4.2), working as an EW for longer than a year (OR = 3.0, 95% CI: 1.6-5.7), working as a karaoke hostess (OR = 2.2, 95% CI: 1.1-4.4), and reporting having had more than seven sexual partners </t>
    </r>
  </si>
  <si>
    <t xml:space="preserve">1. relate to the social desirability bias present in face-to-face interviews where questions regarding private and sensitive topics like prior sexual behavior, condom use, and abortion are asked. 
2. EWs who have frequently participated in outreach and peer education initiatives may want to respond to interviewers in a favorable and desirable ways; </t>
  </si>
  <si>
    <t xml:space="preserve">To Identify fundamental structural obstacles to ensuring equitable access to maternal health care
In order to better understand the impact of care provision constraints on health outcomes, experiences of systemic inequality and limited access among childbearing ethnic and minority women. </t>
  </si>
  <si>
    <t>Mothers and medical care professionals</t>
  </si>
  <si>
    <r>
      <rPr>
        <b/>
        <sz val="11"/>
        <color theme="1"/>
        <rFont val="Calibri"/>
        <family val="2"/>
        <scheme val="minor"/>
      </rPr>
      <t>Health seeking practice:</t>
    </r>
    <r>
      <rPr>
        <sz val="11"/>
        <color theme="1"/>
        <rFont val="Calibri"/>
        <family val="2"/>
        <scheme val="minor"/>
      </rPr>
      <t xml:space="preserve"> lack of decision and health seeking is the one of the determinants for maternal health care services.
</t>
    </r>
    <r>
      <rPr>
        <b/>
        <sz val="11"/>
        <color theme="1"/>
        <rFont val="Calibri"/>
        <family val="2"/>
        <scheme val="minor"/>
      </rPr>
      <t xml:space="preserve">Family income: </t>
    </r>
    <r>
      <rPr>
        <sz val="11"/>
        <color theme="1"/>
        <rFont val="Calibri"/>
        <family val="2"/>
        <scheme val="minor"/>
      </rPr>
      <t>povety and difficult to purchase the health care service are the burden for to care seeking practice.</t>
    </r>
  </si>
  <si>
    <r>
      <rPr>
        <b/>
        <sz val="11"/>
        <color theme="1"/>
        <rFont val="Calibri"/>
        <family val="2"/>
        <scheme val="minor"/>
      </rPr>
      <t>Health awareness:</t>
    </r>
    <r>
      <rPr>
        <sz val="11"/>
        <color theme="1"/>
        <rFont val="Calibri"/>
        <family val="2"/>
        <scheme val="minor"/>
      </rPr>
      <t xml:space="preserve"> Lack of health awareness is the one the barriers for seeking practices.</t>
    </r>
  </si>
  <si>
    <r>
      <rPr>
        <b/>
        <sz val="11"/>
        <color theme="1"/>
        <rFont val="Calibri"/>
        <family val="2"/>
        <scheme val="minor"/>
      </rPr>
      <t xml:space="preserve">Accessibility and Availability of Healthcare Facilities : </t>
    </r>
    <r>
      <rPr>
        <sz val="11"/>
        <color theme="1"/>
        <rFont val="Calibri"/>
        <family val="2"/>
        <scheme val="minor"/>
      </rPr>
      <t>difficulty to transportation and geographical situation is the one of the barrier for accessible to health care services. Lack of availavility health care services and limited access to vehicles are also the barrier for accessible to health care services.</t>
    </r>
  </si>
  <si>
    <t xml:space="preserve">to assess the effect of the MCH handbook on maternal behavior and knowledge as indicated by antenatal care (ANC) attendance, skilled birth attendant (SBA) use, and hospital delivery. </t>
  </si>
  <si>
    <t>Pre-intervention and post-intervention surveys</t>
  </si>
  <si>
    <t>women who had given birth within 1 year before the survey.</t>
  </si>
  <si>
    <t>logistic regression</t>
  </si>
  <si>
    <r>
      <rPr>
        <b/>
        <sz val="11"/>
        <color theme="1"/>
        <rFont val="Calibri"/>
        <family val="2"/>
        <scheme val="minor"/>
      </rPr>
      <t>Knowledge:</t>
    </r>
    <r>
      <rPr>
        <sz val="11"/>
        <color theme="1"/>
        <rFont val="Calibri"/>
        <family val="2"/>
        <scheme val="minor"/>
      </rPr>
      <t xml:space="preserve"> the impact of the intervention on attitudes and practices related to early breastfeeding, parasites, HIV infection, and anemia.The intervention effect was positive and ranged from 6.2 to 9.9 points for all four items. 
</t>
    </r>
    <r>
      <rPr>
        <b/>
        <sz val="11"/>
        <color theme="1"/>
        <rFont val="Calibri"/>
        <family val="2"/>
        <scheme val="minor"/>
      </rPr>
      <t>Attitude:</t>
    </r>
    <r>
      <rPr>
        <sz val="11"/>
        <color theme="1"/>
        <rFont val="Calibri"/>
        <family val="2"/>
        <scheme val="minor"/>
      </rPr>
      <t xml:space="preserve"> The intervention dramatically increased the number of ANC visits in the intervention areas, as well as the number of SBA deliveries and hospital deliveries.
The only substantial pre-post change in the control locations was the delivery at a medical facility.The OR for delivery at a medical facility was lower in the control areas compared to the intervention areas (OR: 2.499, confidence interval: 1.746-3.578). (OR: 1.866, confidence interval: 1.343–2.593). </t>
    </r>
  </si>
  <si>
    <r>
      <rPr>
        <b/>
        <sz val="11"/>
        <color theme="1"/>
        <rFont val="Calibri"/>
        <family val="2"/>
        <scheme val="minor"/>
      </rPr>
      <t>Health seeking practice</t>
    </r>
    <r>
      <rPr>
        <sz val="11"/>
        <color theme="1"/>
        <rFont val="Calibri"/>
        <family val="2"/>
        <scheme val="minor"/>
      </rPr>
      <t>: The MCH manual was acknowledged by every mother as being preferable to the present record-keeping system.All of the TBAs, VHVs, and employees of the health center agreed with this viewpoint. The intervention of MCH handbook distribution, increasing health seeking practice in pregnant women.</t>
    </r>
  </si>
  <si>
    <r>
      <rPr>
        <b/>
        <sz val="11"/>
        <color theme="1"/>
        <rFont val="Calibri"/>
        <family val="2"/>
        <scheme val="minor"/>
      </rPr>
      <t>ANC services:</t>
    </r>
    <r>
      <rPr>
        <sz val="11"/>
        <color theme="1"/>
        <rFont val="Calibri"/>
        <family val="2"/>
        <scheme val="minor"/>
      </rPr>
      <t xml:space="preserve"> Pregnant women who receive quality ANC care do so because of the MCH handbook's appearance, useful information, convenience, and long-term benefit. </t>
    </r>
  </si>
  <si>
    <t xml:space="preserve">1. Due to the low initial frequency of recurrent ANC visits, reassessments could not be done on all moms.
2. compared the community rather than specific individuals.
3. It's challenging to assess the intervention's impact on a personal level. </t>
  </si>
  <si>
    <t xml:space="preserve">to investigate the risk factors for induced abortion in sexually active female entertainment industry workers (FEWs) </t>
  </si>
  <si>
    <t>18-47 years</t>
  </si>
  <si>
    <t xml:space="preserve">1. to investigate potential risk factors for induced abortion among female entertainment industry personnel
2. This analysis took into account a number of variables, such as condom use with non-commercial partners, that had not been looked at in earlier studies.
3. The validity of self-reported measures, the cross-sectional nature of the data, and the representativeness of the study sample were among the study's limitations. </t>
  </si>
  <si>
    <r>
      <rPr>
        <b/>
        <sz val="11"/>
        <color theme="1"/>
        <rFont val="Calibri"/>
        <family val="2"/>
        <scheme val="minor"/>
      </rPr>
      <t xml:space="preserve">occupation: </t>
    </r>
    <r>
      <rPr>
        <sz val="11"/>
        <color theme="1"/>
        <rFont val="Calibri"/>
        <family val="2"/>
        <scheme val="minor"/>
      </rPr>
      <t xml:space="preserve">AOR=1.75, 95% CI 1.10 to 2.78), to have worked longer as a FEW (AOR=1.42, 95% CI 1.06 to 1.43), to have had more sexual partners in the past 12 months (AOR=1.86, 95% CI 1.02 to 1.54), and to be currently employed in a karaoke bar are all significantly higher for FEWs with a history of inducing abortion. </t>
    </r>
  </si>
  <si>
    <r>
      <rPr>
        <b/>
        <sz val="11"/>
        <color theme="1"/>
        <rFont val="Calibri"/>
        <family val="2"/>
        <scheme val="minor"/>
      </rPr>
      <t>Abortion:</t>
    </r>
    <r>
      <rPr>
        <sz val="11"/>
        <color theme="1"/>
        <rFont val="Calibri"/>
        <family val="2"/>
        <scheme val="minor"/>
      </rPr>
      <t xml:space="preserve"> 45.6% of respondents said they were presently using a contraceptive technique, with pills (25.6%) coming in second place to condoms (42.4%).25 percent of respondents said they had at least one pregnancy, and 21. 4 percent said they had at least one induced abortion while they were employed as FEWs.
There was 2.1 (SD=3.1) throughout the period spent working as a FEW. Private clinics or hospitals (45.4%), homes using abortion drugs purchased from pharmacies (41.2%), and NGO clinics or hospitals (10.1%) were the most frequently used locations for the most recent abortion.</t>
    </r>
  </si>
  <si>
    <t xml:space="preserve">To better inform policy makers and service providers on how to enhance FP services in Myanmar, it is important to investigate the variables that affect FP and its health consequences. </t>
  </si>
  <si>
    <t>literature review</t>
  </si>
  <si>
    <t xml:space="preserve">A better knowledge of where the gaps in seeking care along the pathway exist and what causes contribute to the gaps is necessary to improve the continuum of care. </t>
  </si>
  <si>
    <t>secondary data from Demographic and Health Surveys (DHS)</t>
  </si>
  <si>
    <t>sequential regression</t>
  </si>
  <si>
    <r>
      <rPr>
        <b/>
        <sz val="11"/>
        <color theme="1"/>
        <rFont val="Calibri"/>
        <family val="2"/>
        <scheme val="minor"/>
      </rPr>
      <t>Health service during delivery:</t>
    </r>
    <r>
      <rPr>
        <sz val="11"/>
        <color theme="1"/>
        <rFont val="Calibri"/>
        <family val="2"/>
        <scheme val="minor"/>
      </rPr>
      <t xml:space="preserve"> 57% of women said they gave birth in a hospital, with 47% doing so in a public facility and 10% in a private one.
On the other hand, about 50% of deliveries are delivered to homes. 39% of women who gave birth at home had a competent healthcare practitioner present (often a midwife), whereas the other women were generally attended by a conventional birth attendant. 
</t>
    </r>
    <r>
      <rPr>
        <b/>
        <sz val="11"/>
        <color theme="1"/>
        <rFont val="Calibri"/>
        <family val="2"/>
        <scheme val="minor"/>
      </rPr>
      <t>PNC services:</t>
    </r>
    <r>
      <rPr>
        <sz val="11"/>
        <color theme="1"/>
        <rFont val="Calibri"/>
        <family val="2"/>
        <scheme val="minor"/>
      </rPr>
      <t xml:space="preserve"> Within two days of delivery, 71% of women, regardless of where they gave birth, got postnatal care, with 87% of those receiving their first checkup within the first 24 hours. 
</t>
    </r>
    <r>
      <rPr>
        <b/>
        <sz val="11"/>
        <color theme="1"/>
        <rFont val="Calibri"/>
        <family val="2"/>
        <scheme val="minor"/>
      </rPr>
      <t>ANC services:</t>
    </r>
    <r>
      <rPr>
        <sz val="11"/>
        <color theme="1"/>
        <rFont val="Calibri"/>
        <family val="2"/>
        <scheme val="minor"/>
      </rPr>
      <t xml:space="preserve"> 90% of the women got prenatal care, 71% continued to have trained delivery attendants present, and 19% abandoned the receiving path.Another 11% of women who gave birth did not continue to get postnatal care.
A total of 60% of women received all available services across the continuum of care. </t>
    </r>
  </si>
  <si>
    <r>
      <rPr>
        <b/>
        <sz val="11"/>
        <color theme="1"/>
        <rFont val="Calibri"/>
        <family val="2"/>
        <scheme val="minor"/>
      </rPr>
      <t>Residence:</t>
    </r>
    <r>
      <rPr>
        <sz val="11"/>
        <color theme="1"/>
        <rFont val="Calibri"/>
        <family val="2"/>
        <scheme val="minor"/>
      </rPr>
      <t xml:space="preserve"> 96% of women in Phnom Penh, the capital, got prenatal, skilled delivery, and postoperative care.The lowest percentage of women completing the continuum of treatment was seen in Preah Vihear/Steung Treng, Mondol Kiri/Ratttanak Kiri, and Kratie.Only 32% of women in Preah Vihear/Steung Treng reported competent birth attendance, well below the national rates, while 23% reported postnatal care. 
</t>
    </r>
    <r>
      <rPr>
        <b/>
        <sz val="11"/>
        <color theme="1"/>
        <rFont val="Calibri"/>
        <family val="2"/>
        <scheme val="minor"/>
      </rPr>
      <t>Education:</t>
    </r>
    <r>
      <rPr>
        <sz val="11"/>
        <color theme="1"/>
        <rFont val="Calibri"/>
        <family val="2"/>
        <scheme val="minor"/>
      </rPr>
      <t xml:space="preserve"> Compared to the other indicators, education and household wealth have significantly higher influence.
Women with a secondary or higher education are roughly five times more likely to use prenatal care than women with no education. 
</t>
    </r>
    <r>
      <rPr>
        <b/>
        <sz val="11"/>
        <color theme="1"/>
        <rFont val="Calibri"/>
        <family val="2"/>
        <scheme val="minor"/>
      </rPr>
      <t>Family income:</t>
    </r>
    <r>
      <rPr>
        <sz val="11"/>
        <color theme="1"/>
        <rFont val="Calibri"/>
        <family val="2"/>
        <scheme val="minor"/>
      </rPr>
      <t xml:space="preserve"> 30% more women who have health insurance are likely to receive prenatal care. </t>
    </r>
  </si>
  <si>
    <t>1. Because the research is based on secondary data, it is unable to take into account other variables such maternal problems that can influence the usage of maternal care. 
2. Women could mistakenly describe postnatal care as birth care.
3. Some factors that enhance women's inclination to give birth in a health facility might potentially be mitigated by using 48 hours after delivery as the threshold for determining postnatal care.</t>
  </si>
  <si>
    <t xml:space="preserve">To examine how certain social determinants of health (SDH), often known as "barriers," impact universal health coverage (UHC) with reference to maternal health services and child mortality rates. </t>
  </si>
  <si>
    <r>
      <rPr>
        <b/>
        <sz val="11"/>
        <color theme="1"/>
        <rFont val="Calibri"/>
        <family val="2"/>
        <scheme val="minor"/>
      </rPr>
      <t>ANC services:</t>
    </r>
    <r>
      <rPr>
        <sz val="11"/>
        <color theme="1"/>
        <rFont val="Calibri"/>
        <family val="2"/>
        <scheme val="minor"/>
      </rPr>
      <t xml:space="preserve"> The odds of having four or more antenatal visits were considerably lower when one of the four essential facilities was unavailable (OR0.57, 95% CI: 0.390.82), the odds of trained delivery attendants were lower (OR0.19, 95% CI: 0.050.80), and the risks of a child dying were higher (OR1.59, 95% CI: 1.202.10).
Compared to antenatal care, access to competent birth attendants was more responsive to obstacles. </t>
    </r>
  </si>
  <si>
    <r>
      <rPr>
        <b/>
        <sz val="11"/>
        <color theme="1"/>
        <rFont val="Calibri"/>
        <family val="2"/>
        <scheme val="minor"/>
      </rPr>
      <t>Education</t>
    </r>
    <r>
      <rPr>
        <sz val="11"/>
        <color theme="1"/>
        <rFont val="Calibri"/>
        <family val="2"/>
        <scheme val="minor"/>
      </rPr>
      <t xml:space="preserve">: Mothers who did not finish their secondary school had substantially greater odds of having a child die (OR1.71, 95% CI: 1.282.30) and lower odds of having trained birth attendants (OR0.28, 95% CI: 0.140.55). 
A lower possibility of having four or more antenatal visits (OR0.39, 95% CI: 0.230.66), a lower probability of being attended by skilled health staff (OR0.06, 95% CI: 0.010.29), and a higher probability of having a child die (OR2.71, 95% CI: 1.873.92) were statistically linked to both barriers (low maternal education and lack of access to basic amenities). </t>
    </r>
  </si>
  <si>
    <t xml:space="preserve">just two barrier indicators were used for this paper's investigation. </t>
  </si>
  <si>
    <t xml:space="preserve">to evaluate AMW's contributions to maternity and child health care, as well as the influences on their productivity and community service willingness. </t>
  </si>
  <si>
    <t>AMW</t>
  </si>
  <si>
    <t>self-administered sampling</t>
  </si>
  <si>
    <r>
      <rPr>
        <b/>
        <sz val="11"/>
        <color theme="1"/>
        <rFont val="Calibri"/>
        <family val="2"/>
        <scheme val="minor"/>
      </rPr>
      <t>Community Acceptance:</t>
    </r>
    <r>
      <rPr>
        <sz val="11"/>
        <color theme="1"/>
        <rFont val="Calibri"/>
        <family val="2"/>
        <scheme val="minor"/>
      </rPr>
      <t xml:space="preserve"> Only a tiny percentage of respondents claimed they weren't welcomed by the local population, according to the study, which revealed that 72% of them said they were. </t>
    </r>
  </si>
  <si>
    <r>
      <rPr>
        <b/>
        <sz val="11"/>
        <color theme="1"/>
        <rFont val="Calibri"/>
        <family val="2"/>
        <scheme val="minor"/>
      </rPr>
      <t>Medical Healthcare workforce:</t>
    </r>
    <r>
      <rPr>
        <sz val="11"/>
        <color theme="1"/>
        <rFont val="Calibri"/>
        <family val="2"/>
        <scheme val="minor"/>
      </rPr>
      <t xml:space="preserve"> highlighted that although very few AMW completed a degree level, the majority had at least the basic necessities of education. The routes to become a supplementary midwife
The majority of AMW (59%) applied on their own initiative.The opportunity to give back to the community was the main motivation for enrolling in this program.Compassion was the primary driving force for people's decision to become AMWs; 89 said it was an opportunity to help others in their local community, and 6% said they wanted to be promoted to midwives.
Less than 50% of respondents said they had the opportunity to make some money from their services. 
</t>
    </r>
    <r>
      <rPr>
        <b/>
        <sz val="11"/>
        <color theme="1"/>
        <rFont val="Calibri"/>
        <family val="2"/>
        <scheme val="minor"/>
      </rPr>
      <t xml:space="preserve">Training: </t>
    </r>
    <r>
      <rPr>
        <sz val="11"/>
        <color theme="1"/>
        <rFont val="Calibri"/>
        <family val="2"/>
        <scheme val="minor"/>
      </rPr>
      <t xml:space="preserve">Over 50% of respondents have ever taken a refresher course, while over 39% of respondents had their training before 2000.
Over 45 percent of participants reported feeling "somewhat confident" to "extremely confident" in their ability to provide care after the six-month training program. </t>
    </r>
  </si>
  <si>
    <r>
      <rPr>
        <b/>
        <sz val="11"/>
        <color theme="1"/>
        <rFont val="Calibri"/>
        <family val="2"/>
        <scheme val="minor"/>
      </rPr>
      <t>Outreach Maternal Healthcare Services:</t>
    </r>
    <r>
      <rPr>
        <sz val="11"/>
        <color theme="1"/>
        <rFont val="Calibri"/>
        <family val="2"/>
        <scheme val="minor"/>
      </rPr>
      <t xml:space="preserve"> Low frequency of mobile clinic and field visits was highly related to low ANC coverage in rural area. 
</t>
    </r>
  </si>
  <si>
    <r>
      <rPr>
        <b/>
        <sz val="11"/>
        <color theme="1"/>
        <rFont val="Calibri"/>
        <family val="2"/>
        <scheme val="minor"/>
      </rPr>
      <t xml:space="preserve">Outreach Maternal Healthcare Services: </t>
    </r>
    <r>
      <rPr>
        <sz val="11"/>
        <color theme="1"/>
        <rFont val="Calibri"/>
        <family val="2"/>
        <scheme val="minor"/>
      </rPr>
      <t xml:space="preserve">Two-thirds of the respondents said it was challenging to get to families with needy women and children in outlying or difficult-to-reach places.Regarding sources of funding, 39% of respondents received money from the patients they served, while 9 of the respondents received funding from the community. 
</t>
    </r>
    <r>
      <rPr>
        <b/>
        <sz val="11"/>
        <color theme="1"/>
        <rFont val="Calibri"/>
        <family val="2"/>
        <scheme val="minor"/>
      </rPr>
      <t>Job Satisfactory of health care workers:</t>
    </r>
    <r>
      <rPr>
        <sz val="11"/>
        <color theme="1"/>
        <rFont val="Calibri"/>
        <family val="2"/>
        <scheme val="minor"/>
      </rPr>
      <t xml:space="preserve"> 90% of respondents stated that they intended to serve the community for more than five years, while just 1% anticipated doing so for less than a year.AMW became more assured in their ability to provide service as they aged.With statistical significance, those over the age of 50 tended to be around 5 times more confident than the youngest age group.
AMW who completed grades up to five, self-applied, and were trained before 2000 were more likely to report feeling confident about the quality of the services being provided. 
</t>
    </r>
    <r>
      <rPr>
        <b/>
        <sz val="11"/>
        <color theme="1"/>
        <rFont val="Calibri"/>
        <family val="2"/>
        <scheme val="minor"/>
      </rPr>
      <t>Policy and strategic management:</t>
    </r>
    <r>
      <rPr>
        <sz val="11"/>
        <color theme="1"/>
        <rFont val="Calibri"/>
        <family val="2"/>
        <scheme val="minor"/>
      </rPr>
      <t xml:space="preserve"> More than grade 5 graduates were more likely to participate in AMW work for a shorter amount of time than those who had completed up to grade 5. In comparison to self-applicants, those who were attracted to the training program through other channels tended to contribute to this task less over time. In addition to motivating AMWs, a consistent and sustainable financial incentive is required to prevent financial stress on the rural community. </t>
    </r>
  </si>
  <si>
    <t>Factors influencing utilization of institutional delivery among pregnant women in Myanmar</t>
  </si>
  <si>
    <t>Maternal and child health voucher scheme in Myanmar: a review of early stage implementation</t>
  </si>
  <si>
    <t>Knowledge of free delivery policy among women who delivered at health facilities in Oudomxay Province Lao PDR</t>
  </si>
  <si>
    <t>Maternal education and fertility An analysis from Vietnam Census, 1989 and 2009</t>
  </si>
  <si>
    <t>Barriers for pregnant women living in rural, agricultural villages to accessing antenatal care in Cambodia: A community-based cross-sectional study combined with a geographic information system</t>
  </si>
  <si>
    <t>Antenatal care and its effect on risk pf pregnancy induced hypertension in Lao PDR a case-control study</t>
  </si>
  <si>
    <t>Because the baby asks for it a mixed-methods study on local perceptions toward nutrition during pregnancy among marginalised migrant women along the Mynamar-Thailand border</t>
  </si>
  <si>
    <t>Determinants of adolescent pregnancy and access to reproductive and sexual health services for married and unmarried adolescents in rural Lao PDR a qualitative study</t>
  </si>
  <si>
    <t>Determinants of the utilization of maternal health services in Myanmar</t>
  </si>
  <si>
    <t>High pregnancy incidence and low contraceptive use among a prospective cohort of female entertainment and sex workers in Phnom Penh, Cambodia</t>
  </si>
  <si>
    <t>Low dietary intakes of essential nutrients during pregnancy in Vietnam</t>
  </si>
  <si>
    <t>Postnatal care could be the key to improving the continuum of care in maternal and child health in Ratanakiri, Cambodia</t>
  </si>
  <si>
    <t>Postpartum depression and risk factors among Vietnamese women</t>
  </si>
  <si>
    <t>Trends of socioeconomic inequality in using maternal health care services in Lao People's Democratic Republic from year 2000 to 2012</t>
  </si>
  <si>
    <t>Utilization of full postnatal care services among rural Myanmar women and its determinants a cross-sectional study</t>
  </si>
  <si>
    <t>Disparity in utilization and expectation of community-based maternal health care services among women in Myanmar a cross-sectional study</t>
  </si>
  <si>
    <t>A qualitative analysis of factors that influence Vietnamese ethnic minority women to seek maternal health care</t>
  </si>
  <si>
    <t>Advice on healthy pregnancy, delivery, motherhood and information on non-communicable diseases in the maternal care programme in Myanmar: a cross-sectional study</t>
  </si>
  <si>
    <t>Determinants of continuum of care for maternal, newborn and child health services in rural Khammouane Lao PDR</t>
  </si>
  <si>
    <t>Do health care providers give sufficient information and good counseling during antenatal care in Lao PDR an observational study</t>
  </si>
  <si>
    <t>FACTORS INFLUENCING DELIVERY BY SKILLED BIRTH ATTENDANTS AND POSTNATAL HEALTH CHECK AMONG MOTHER IN HLAING-THARYAR TOWNSHIP, MYANMAR</t>
  </si>
  <si>
    <t>Improvement of quality of antenatal care ANC service provision at the public health facilities in Lao PDR Perspective and Experiences of supply and demand sides</t>
  </si>
  <si>
    <t>Maternal nutritional adequacy and gestational weight gain and their associations with birth outcomes among Vietnamese women</t>
  </si>
  <si>
    <t>Quality gap in maternal and newborn healthcare: a cross-sectional study in Myanmar</t>
  </si>
  <si>
    <t>Type of health care workers and quality of antenatal and delivery care in communities of Myanmar: An experience- and vignette-based study</t>
  </si>
  <si>
    <t>Unmet need for family planning among urban and rural married women in Yangon region, Myanmar a cross-sectional study</t>
  </si>
  <si>
    <t>Womens knowledge on common non-communicable diseases and nutritional need during pregnancy in three townships of Ayeyarwaddy region, Myanmar a cross-sectional study</t>
  </si>
  <si>
    <t>A qualitative study on acceptability of the mistreatment of women during childbirth in Myanmar</t>
  </si>
  <si>
    <t>Knowledge of and attitudes towards abortion among adolescents in Lao PDR</t>
  </si>
  <si>
    <t>Maternal, neonatal, and child health systems under rapid urbanization: a qualitative study in a suburban district in Vietnam</t>
  </si>
  <si>
    <t>Syn ST (2016)</t>
  </si>
  <si>
    <t>Pilasant et al.,</t>
  </si>
  <si>
    <t>Chankham T et al. (2017)</t>
  </si>
  <si>
    <t>Yen NTH,  Chankrajang T and Truc DNH (2017)</t>
  </si>
  <si>
    <t>Yasuoka et al.,</t>
  </si>
  <si>
    <t>Phengsavanh A et al. (2018)</t>
  </si>
  <si>
    <t>Hashmi AH et al. (2018)</t>
  </si>
  <si>
    <t>Sychareun V et al. (2018)</t>
  </si>
  <si>
    <t>Sam MT (2018)</t>
  </si>
  <si>
    <t>Duff et al.,</t>
  </si>
  <si>
    <t>Nguyen et al.,</t>
  </si>
  <si>
    <t>Kikuchi K et al. (2018)</t>
  </si>
  <si>
    <t>Do et al.,</t>
  </si>
  <si>
    <t>Mon AS et al. (2018)</t>
  </si>
  <si>
    <t>Thida T, Liabsuetrakul T and McNeil E (2018)</t>
  </si>
  <si>
    <t>McKinn S et al. (2019)</t>
  </si>
  <si>
    <t>Okawa et al.,</t>
  </si>
  <si>
    <t>Sakuma S et al. (2019)</t>
  </si>
  <si>
    <t>Phommachanh S et al. (2019a)</t>
  </si>
  <si>
    <t>Khaing et al.,</t>
  </si>
  <si>
    <t>Phommachanh S et al. (2019b)</t>
  </si>
  <si>
    <t>Tran NT et al. (2019)</t>
  </si>
  <si>
    <t>Thida et al.,</t>
  </si>
  <si>
    <t>Wai MM et al. (2019)</t>
  </si>
  <si>
    <t>Thandar MM et al. (2019)</t>
  </si>
  <si>
    <t>Maung TM et al. (2020)</t>
  </si>
  <si>
    <t>Vongxay et al.,</t>
  </si>
  <si>
    <t>Heo et al.,</t>
  </si>
  <si>
    <t>Horiuchi S et al. (2020)</t>
  </si>
  <si>
    <t>Santisouk et al</t>
  </si>
  <si>
    <t>Thongmixay et al.,</t>
  </si>
  <si>
    <t>Zhou D et al. (2020)</t>
  </si>
  <si>
    <t>Soeung et al.,</t>
  </si>
  <si>
    <t>Milkowska-Shibata MA et al. (2020)</t>
  </si>
  <si>
    <t>Khaine TT (2021)</t>
  </si>
  <si>
    <t>Steinbrook E et al. (2021)</t>
  </si>
  <si>
    <t>Kawaguchi Y et al. (2021)</t>
  </si>
  <si>
    <t xml:space="preserve">To examines the individual, social, economical, accessibility, and health system-related variables that may affect whether pregnant women in Myanmar choose to give birth in a hospital or not. </t>
  </si>
  <si>
    <t xml:space="preserve">
A little amount of relevant material concerning Myanmar's usage of maternal health services was utilized in the study, along with some literature from other ASEAN nations.
There are no national or subnational surveys or reports on the use of maternal health services for delivery.
Also incorporated were several unpublished works and reports from other organizations.
Fieldwork for collecting primary data could not be done </t>
  </si>
  <si>
    <t xml:space="preserve">The study's weakness is the absence of a quality assessment of the AMWs' services.
The amount of contributions provided by AMWs in relation to other types of health workers, notably midwives, could not be determined owing to time and data constraints. 
</t>
  </si>
  <si>
    <r>
      <rPr>
        <b/>
        <sz val="11"/>
        <color theme="1"/>
        <rFont val="Calibri"/>
        <family val="2"/>
        <scheme val="minor"/>
      </rPr>
      <t>Transportation:</t>
    </r>
    <r>
      <rPr>
        <sz val="11"/>
        <color theme="1"/>
        <rFont val="Calibri"/>
        <family val="2"/>
        <scheme val="minor"/>
      </rPr>
      <t xml:space="preserve"> indicated that the main barriers for women to using the existing health facilities were the distance to go, the lack of adequate transportation, and the expenses (including opportunity costs) of transportation. </t>
    </r>
  </si>
  <si>
    <r>
      <rPr>
        <b/>
        <sz val="11"/>
        <color theme="1"/>
        <rFont val="Calibri"/>
        <family val="2"/>
        <scheme val="minor"/>
      </rPr>
      <t>Family income:</t>
    </r>
    <r>
      <rPr>
        <sz val="11"/>
        <color theme="1"/>
        <rFont val="Calibri"/>
        <family val="2"/>
        <scheme val="minor"/>
      </rPr>
      <t xml:space="preserve"> Use of maternal health services by pregnant women can be significantly  poor financial circumstances in families. Only 12.4% of the poorest women gave birth in a medical institution, compared to 77.5% of the wealthiest women who did so. In 51.9% of households, the primary factor for women to choose home birth was financial hardship. the correlation between low household socioeconomic position and underuse of healthcare services.
With TBAs, 21% of women gave birth at home to their babies due to out-of-pocket expenses for institutional delivery and travel expenses. 
</t>
    </r>
    <r>
      <rPr>
        <b/>
        <sz val="11"/>
        <color theme="1"/>
        <rFont val="Calibri"/>
        <family val="2"/>
        <scheme val="minor"/>
      </rPr>
      <t>Education:</t>
    </r>
    <r>
      <rPr>
        <sz val="11"/>
        <color theme="1"/>
        <rFont val="Calibri"/>
        <family val="2"/>
        <scheme val="minor"/>
      </rPr>
      <t xml:space="preserve"> When presented with emergency problems during birth, women with little or no knowledge were as slow to make judgments as possible and put off seeking help. women with lower levels of education or illiteracy tended to prefer giving birth at home with untrained attendants. 
</t>
    </r>
    <r>
      <rPr>
        <b/>
        <sz val="11"/>
        <color theme="1"/>
        <rFont val="Calibri"/>
        <family val="2"/>
        <scheme val="minor"/>
      </rPr>
      <t>Occupation:</t>
    </r>
    <r>
      <rPr>
        <sz val="11"/>
        <color theme="1"/>
        <rFont val="Calibri"/>
        <family val="2"/>
        <scheme val="minor"/>
      </rPr>
      <t xml:space="preserve"> showed maternal mortality during childbirth was greater among women who did not work in income-generating occupations, that they delayed making decisions and used less health services during childbirth. 
</t>
    </r>
    <r>
      <rPr>
        <b/>
        <sz val="11"/>
        <color theme="1"/>
        <rFont val="Calibri"/>
        <family val="2"/>
        <scheme val="minor"/>
      </rPr>
      <t xml:space="preserve">Residence: </t>
    </r>
    <r>
      <rPr>
        <sz val="11"/>
        <color theme="1"/>
        <rFont val="Calibri"/>
        <family val="2"/>
        <scheme val="minor"/>
      </rPr>
      <t xml:space="preserve">The use of maternal health services may be restricted by physical obstacles and other unanticipated circumstances associated with reaching health facilities, particularly in difficult-to-reach places. Living in an urban or rural region has an impact on a pregnant woman's decision to give birth in a medical facility, and these characteristics are strongly tied to accessibility and availability.More than 10 times as many urban women as rural women used health services for childbirth.In rural regions, institutional deliveries account for 13.8% and domestic deliveries for 84.5% of births, respectively. 
</t>
    </r>
  </si>
  <si>
    <r>
      <rPr>
        <b/>
        <sz val="11"/>
        <color theme="1"/>
        <rFont val="Calibri"/>
        <family val="2"/>
        <scheme val="minor"/>
      </rPr>
      <t xml:space="preserve">Accessibility and Availability of Healthcare Facilities: </t>
    </r>
    <r>
      <rPr>
        <sz val="11"/>
        <color theme="1"/>
        <rFont val="Calibri"/>
        <family val="2"/>
        <scheme val="minor"/>
      </rPr>
      <t xml:space="preserve">Women frequently refuse to use healthcare facilities because of their negative perceptions of the staff's attitudes and structural factors like staffing levels and physical infrastructure. Women who reside in the delta region, where seasonal water fluctuations and turbulent rivers may impact the access to roads, are more likely to opt against giving birth at a hospital if it is more difficult to get to. 
</t>
    </r>
    <r>
      <rPr>
        <b/>
        <sz val="11"/>
        <color theme="1"/>
        <rFont val="Calibri"/>
        <family val="2"/>
        <scheme val="minor"/>
      </rPr>
      <t>Policy and strategic management:</t>
    </r>
    <r>
      <rPr>
        <sz val="11"/>
        <color theme="1"/>
        <rFont val="Calibri"/>
        <family val="2"/>
        <scheme val="minor"/>
      </rPr>
      <t xml:space="preserve"> In 2013, a health facility's failure to provide timely care led to one-fourth of all maternal fatalities. The greatest obstacle to promoting and providing maternal health service use is a lack of or insufficient essential facilities, particularly in remote populations. 
The WHO proposed a threshold of 2.3 health professionals to support 1,000 population, but manpower resulted in ratios of 1.49 health workers per 1,000 people and a midwife: population ratio of 1:6,000, indicating a significant discrepancy.
Due to the lack of human resources, maternal health care are not adequately covered. </t>
    </r>
  </si>
  <si>
    <t xml:space="preserve">to increase access to maternal and child health (MCH) services
by skilled birth attendants (SBAs) and improve the health of pregnant women and their babies. </t>
  </si>
  <si>
    <t xml:space="preserve">SBA, non-SBA, pregnant women, new mothers, and villagers, MoH and WHO
staff. </t>
  </si>
  <si>
    <t>quantitative and qualitative design</t>
  </si>
  <si>
    <r>
      <rPr>
        <b/>
        <sz val="11"/>
        <color theme="1"/>
        <rFont val="Calibri"/>
        <family val="2"/>
        <scheme val="minor"/>
      </rPr>
      <t>PNC services:</t>
    </r>
    <r>
      <rPr>
        <sz val="11"/>
        <color theme="1"/>
        <rFont val="Calibri"/>
        <family val="2"/>
        <scheme val="minor"/>
      </rPr>
      <t xml:space="preserve"> After the MCHVS was put into place, the number of deliveries made by SBAs dramatically increased over the course of the year (P 0.01). Similar to how PNC visits and immunizations increased following the commencement of the program, although the rise was statistically insignificant. After implementation, the frequency of first ANC visits, SBA deliveries, and PNC visits increased are significantly in some locations. </t>
    </r>
  </si>
  <si>
    <t xml:space="preserve">Since the evaluators and key informants could not communicate in the same language, this study's qualitative data gathering method was used.
Due to social hierarchy, the interviewees may have been less willing to be open and honest in their responses, as seen by the use of official translators from the MoH, Myanmar while the most of the important informants were laypeople. </t>
  </si>
  <si>
    <t>to find out how well-informed Lao women are about this policy and how satisfied they are with the delivery of maternity services.</t>
  </si>
  <si>
    <t>women who delivered their children at health facilities</t>
  </si>
  <si>
    <r>
      <rPr>
        <b/>
        <sz val="11"/>
        <color theme="1"/>
        <rFont val="Calibri"/>
        <family val="2"/>
        <scheme val="minor"/>
      </rPr>
      <t>Knowledge</t>
    </r>
    <r>
      <rPr>
        <sz val="11"/>
        <color theme="1"/>
        <rFont val="Calibri"/>
        <family val="2"/>
        <scheme val="minor"/>
      </rPr>
      <t xml:space="preserve">: Women who had completed more schooling had a better level of knowledge than women who had just completed secondary school, elementary school, or had no formal education (P=0.026).Women who received transportation assistance (P=0.005) and spent two or more days in medical facilities (P0.0001) had a higher degree of knowledge than the other women. </t>
    </r>
  </si>
  <si>
    <r>
      <rPr>
        <b/>
        <sz val="11"/>
        <color theme="1"/>
        <rFont val="Calibri"/>
        <family val="2"/>
        <scheme val="minor"/>
      </rPr>
      <t>Quality healthcare services:</t>
    </r>
    <r>
      <rPr>
        <sz val="11"/>
        <color theme="1"/>
        <rFont val="Calibri"/>
        <family val="2"/>
        <scheme val="minor"/>
      </rPr>
      <t xml:space="preserve"> 83.9% of women reported feeling comfortable and secure after being admitted, and 81.9% were pleased with the staff's accessibility in the reception area.
The preparedness of medications and medical equipment also received excellent marks for satisfaction (82.2% and 77.2%, respectively).
There was 81.4% overall satisfaction with the quality of care.
Women were, however, quite unsatisfied with the accessibility and expense issues. </t>
    </r>
  </si>
  <si>
    <t xml:space="preserve">This research was done in
just three districts from one province out of 18 provinces, hence it is impossible to infer that the answers are typical of the entire nation.
the study's participants
only women gave birth to their infants in hospitals; only women who gave birth to
At home, their kids can perform differently.
some ambiguity about
some of the questions were discarded due to the data gathering methods </t>
  </si>
  <si>
    <t xml:space="preserve">secondary data from the Census of Population and Housing </t>
  </si>
  <si>
    <r>
      <rPr>
        <b/>
        <sz val="11"/>
        <color theme="1"/>
        <rFont val="Calibri"/>
        <family val="2"/>
        <scheme val="minor"/>
      </rPr>
      <t>Education:</t>
    </r>
    <r>
      <rPr>
        <sz val="11"/>
        <color theme="1"/>
        <rFont val="Calibri"/>
        <family val="2"/>
        <scheme val="minor"/>
      </rPr>
      <t xml:space="preserve"> All degrees of schooling show a statistically significant negative association between fertility.
Additionally, women who have had at least one child tend to have decreased fertility the more educated they are.
Higher educated individuals could be more concerned with the quality of the children than the quantity, hence they are more likely to favor small size families than others.
This shows that a greater degree of education has a far bigger influence on fertility than a lower level of education, as moms with primary school education are more likely to have 0.7 fewer children than mothers with less than basic education. </t>
    </r>
  </si>
  <si>
    <t xml:space="preserve">Unlike other studies, which examine women generally and include childless women, this one focuses solely on moms aged 15 to 49 who had at least one child. </t>
  </si>
  <si>
    <t xml:space="preserve">To explore the difficulties to ANC access for pregnant women residing in rural, agricultural areas. </t>
  </si>
  <si>
    <t>mothers with children under the age of two</t>
  </si>
  <si>
    <r>
      <rPr>
        <b/>
        <sz val="11"/>
        <color theme="1"/>
        <rFont val="Calibri"/>
        <family val="2"/>
        <scheme val="minor"/>
      </rPr>
      <t xml:space="preserve">Accessibility and Availability of Healthcare Facilities: </t>
    </r>
    <r>
      <rPr>
        <sz val="11"/>
        <color theme="1"/>
        <rFont val="Calibri"/>
        <family val="2"/>
        <scheme val="minor"/>
      </rPr>
      <t xml:space="preserve">11.1% of the mothers were found to have resided in communities with a lower travel distance than 5.0 km to the closest health center.25.0% of people lived in communities that were between 5 and 9 kilometers away, 35.0% were between 10 and 14 kilometers away, and 27.9% were more than 15 kilometers away.Only 19.9% and 19.3% of the mothers were discovered to have lived in villages that were 10.0-14.9 km and 15.0 km or farther from the nearest health facility, respectively. (43%) of the mothers were found to have resided in villages that were 5.0-9.9 km distant. 
Nearly half of respondents (42.9%) resided in villages 5.0–9.9 kilometers from the nearest health facility, while 43.7% lived in communities at least 10.0 km distant. </t>
    </r>
  </si>
  <si>
    <r>
      <rPr>
        <b/>
        <sz val="11"/>
        <color theme="1"/>
        <rFont val="Calibri"/>
        <family val="2"/>
        <scheme val="minor"/>
      </rPr>
      <t>Health awareness:</t>
    </r>
    <r>
      <rPr>
        <sz val="11"/>
        <color theme="1"/>
        <rFont val="Calibri"/>
        <family val="2"/>
        <scheme val="minor"/>
      </rPr>
      <t xml:space="preserve"> Higher percentages of achievers learned about the suggested place of delivery (84.6% vs 72.4%, p = 0.015), the things to prepare before delivery (52.8% vs 36.8%, p = 0.007), family planning (49.6% vs 29.4%, p = 0.001), and the requirement to arrange transportation to go to HC for delivery (27.6% vs 17.2%, p = 0.033). 
One or more health problems (complications) were reported by 33.4% of the mothers as having occurred during pregnancy. Severe headache (23.3%), fits (21.0%), fever (19.4%), severe stomach pain (15.9%), fast/difficult breathing (7.2%), and vaginal bleeding (1.1%) were among the consequences. Compared to moms who did not attain ANC4+, more mothers who did got treatment for the problems, although the difference was not statistically significant (67.4% vs. 54.2%, p = 0.134). </t>
    </r>
  </si>
  <si>
    <r>
      <rPr>
        <b/>
        <sz val="11"/>
        <color theme="1"/>
        <rFont val="Calibri"/>
        <family val="2"/>
        <scheme val="minor"/>
      </rPr>
      <t>Education:</t>
    </r>
    <r>
      <rPr>
        <sz val="11"/>
        <color theme="1"/>
        <rFont val="Calibri"/>
        <family val="2"/>
        <scheme val="minor"/>
      </rPr>
      <t xml:space="preserve"> AOR = 5.50, 95%CI: 1.74, 17.37) showed that mothers with secondary or higher education were nearly five times more likely to have reached ANC4+ during their most recent pregnancy. AOR = 2.74, 95%CI: 1.25, 6.00) and those who knew the appropriate times for ANC were nearly four times more likely to have attained ANC4+ (AOR = 2.26, 95%CI: 7.22) than mothers who were unaware that ANC is advised for pregnant women even without any health concerns. </t>
    </r>
  </si>
  <si>
    <r>
      <rPr>
        <b/>
        <sz val="11"/>
        <color theme="1"/>
        <rFont val="Calibri"/>
        <family val="2"/>
        <scheme val="minor"/>
      </rPr>
      <t>ANC services:</t>
    </r>
    <r>
      <rPr>
        <sz val="11"/>
        <color theme="1"/>
        <rFont val="Calibri"/>
        <family val="2"/>
        <scheme val="minor"/>
      </rPr>
      <t xml:space="preserve"> For their most recent pregnancy, 24.1% of the women never got ANC.
The majority of moms (92.7%) who had received ANC at the closest health center.71.9 percent of people knew that getting ANC is always advised, health issues or not.A third of them (31.3%) were aware that it is advised for pregnant women to receive ANC at least four times. 
Compared to mothers who lived in villages with an actual travel distance of 5.0 km or less, mothers who had to travel 10.0–14.9 km to the nearest health center were about 70% less likely to have achieved ANC 4+ (AOR = 0.32, 95%CI: 0.10, 0.99), and mothers who had to travel 15.0 km or more were about 80% less likely to have done so. </t>
    </r>
  </si>
  <si>
    <t xml:space="preserve">It's possible that memory bias was created when moms of children under two were asked about events from their most recent pregnancy.
Second, there was a chance of politeness bias because mothers self-reported interview data in this study. </t>
  </si>
  <si>
    <t xml:space="preserve">to determine antenatal care (ANC)-related risk variables for pregnancy-induced hypertension (PIH) in Lao PDR </t>
  </si>
  <si>
    <t>Case-control</t>
  </si>
  <si>
    <t>pregnant women</t>
  </si>
  <si>
    <t>hospital based age matched method</t>
  </si>
  <si>
    <r>
      <rPr>
        <b/>
        <sz val="11"/>
        <color theme="1"/>
        <rFont val="Calibri"/>
        <family val="2"/>
        <scheme val="minor"/>
      </rPr>
      <t>Underlying disease:</t>
    </r>
    <r>
      <rPr>
        <sz val="11"/>
        <color theme="1"/>
        <rFont val="Calibri"/>
        <family val="2"/>
        <scheme val="minor"/>
      </rPr>
      <t xml:space="preserve"> When compared to controls (25.8%), cases (65.1%) had a greater rate of excessive maternal weight gain (&gt;13 kg).When compared to cases (22.1%), controls (35.5%) had a greater history of abortion. 
</t>
    </r>
  </si>
  <si>
    <r>
      <rPr>
        <b/>
        <sz val="11"/>
        <color theme="1"/>
        <rFont val="Calibri"/>
        <family val="2"/>
        <scheme val="minor"/>
      </rPr>
      <t xml:space="preserve">Health Awareness: </t>
    </r>
    <r>
      <rPr>
        <sz val="11"/>
        <color theme="1"/>
        <rFont val="Calibri"/>
        <family val="2"/>
        <scheme val="minor"/>
      </rPr>
      <t xml:space="preserve">Comparing cases to controls, fewer cases (18.6%) received appropriate information regarding PIH. Only 50% of cases ( 4 times) had sufficient ANC, compared to 93.6% of controls.ANC attendance at 4 times (adj. OR= 10.23, 95% CI: 3.67 - 28.49, p0.001), excessive maternal weight gain during pregnancy (&gt;13 kg) (adj. OR=7.35, 95% CI: 3.06 -17.69, p0.001), history of abortion (adj. OR=3.54, 95% CI: 1.30-9.59, p=0.013), and receiving insufficient information about PIH </t>
    </r>
  </si>
  <si>
    <t xml:space="preserve">Case control : blinding the investigators to the PIH status of the patients and controls helped to reduce information bias from the investigators during the interview. </t>
  </si>
  <si>
    <t xml:space="preserve">to investigate local beliefs and habits around diet and exercise during pregnancy in a vulnerable group along the border between Myanmar and Thailand. </t>
  </si>
  <si>
    <t xml:space="preserve">Student's t-test
</t>
  </si>
  <si>
    <r>
      <rPr>
        <b/>
        <sz val="11"/>
        <color theme="1"/>
        <rFont val="Calibri"/>
        <family val="2"/>
        <scheme val="minor"/>
      </rPr>
      <t xml:space="preserve">Knowledge: </t>
    </r>
    <r>
      <rPr>
        <sz val="11"/>
        <color theme="1"/>
        <rFont val="Calibri"/>
        <family val="2"/>
        <scheme val="minor"/>
      </rPr>
      <t xml:space="preserve">A significant number of women (43.6%; 169/388) did not know what a healthy diet was, and an even higher percentage (85.3%; 331/388) were unaware of the proper GWG (gestational weight gain). Nearly half of the women (47.7%; 185/388) did not know their pre-pregnancy weight. 
Less than one-third (29.1%, 113/388) of people who felt active (77.1%; 299/388) reported ever exercised.Most women (63.3%; 243/384) said they regularly ate unhealthy snacks, and over half (47.9%; 186/388) said they had drank anything sugary in the 24 hours before the poll.55 out of 388 women, or 14%, provided estimates of a suitable GWG. </t>
    </r>
  </si>
  <si>
    <t xml:space="preserve">Due to restrictions in clinic-based programming for maternal nutrition, the scope of clinic-based treatment throughout pregnancy in this border region is far from complete. 
Due to regional and cultural distinctiveness, the study's generalizability is restricted and the cross-sectional survey's lack of external validation is one of its weaknesses. </t>
  </si>
  <si>
    <t xml:space="preserve">to investigate the variables influencing teen pregnancy in rural areas and comprehend the particular barriers teen moms encounter while trying to receive maternal health care. </t>
  </si>
  <si>
    <t xml:space="preserve">1. women who are unmarried/married adolescents aged 
2. husbands of the adolescent mothers
3. mothers-in-law of both male and female
adolescents
4. community leaders and healthcare providers
</t>
  </si>
  <si>
    <t>Thematic analysis</t>
  </si>
  <si>
    <r>
      <rPr>
        <b/>
        <sz val="11"/>
        <color theme="1"/>
        <rFont val="Calibri"/>
        <family val="2"/>
        <scheme val="minor"/>
      </rPr>
      <t>Age:</t>
    </r>
    <r>
      <rPr>
        <sz val="11"/>
        <color theme="1"/>
        <rFont val="Calibri"/>
        <family val="2"/>
        <scheme val="minor"/>
      </rPr>
      <t xml:space="preserve"> High rates of maternal and infant mortality, early birth, postpartum hemorrhage, and the risk of unsafe abortion for unmarried teens as well as young mothers were among the potential threats to health that were found. </t>
    </r>
  </si>
  <si>
    <r>
      <rPr>
        <b/>
        <sz val="11"/>
        <color theme="1"/>
        <rFont val="Calibri"/>
        <family val="2"/>
        <scheme val="minor"/>
      </rPr>
      <t>Knowledge:</t>
    </r>
    <r>
      <rPr>
        <sz val="11"/>
        <color theme="1"/>
        <rFont val="Calibri"/>
        <family val="2"/>
        <scheme val="minor"/>
      </rPr>
      <t xml:space="preserve"> SRH is not well understood by young people, and they are reluctant to discuss it with healthcare professionals. They are also wary of being physically examined, especially by a male doctor, and of being asked sensitive questions. </t>
    </r>
  </si>
  <si>
    <r>
      <rPr>
        <b/>
        <sz val="11"/>
        <color theme="1"/>
        <rFont val="Calibri"/>
        <family val="2"/>
        <scheme val="minor"/>
      </rPr>
      <t>Quality healthcare services:</t>
    </r>
    <r>
      <rPr>
        <sz val="11"/>
        <color theme="1"/>
        <rFont val="Calibri"/>
        <family val="2"/>
        <scheme val="minor"/>
      </rPr>
      <t xml:space="preserve"> The main demand- and supply-side factors that prevent adolescents and adolescent mothers from using sexual, reproductive, and maternal health services are socio-cultural norms, the attitudes and abilities of healthcare professionals, a genuine or perceived lack of confidentiality, cost, and the ability and knowledge to make decisions. 
</t>
    </r>
    <r>
      <rPr>
        <b/>
        <sz val="11"/>
        <color theme="1"/>
        <rFont val="Calibri"/>
        <family val="2"/>
        <scheme val="minor"/>
      </rPr>
      <t>Health care training:</t>
    </r>
    <r>
      <rPr>
        <sz val="11"/>
        <color theme="1"/>
        <rFont val="Calibri"/>
        <family val="2"/>
        <scheme val="minor"/>
      </rPr>
      <t xml:space="preserve"> All of the medical staff members expressed a desire to attend the training on adolescent-friendly services despite not having had any training specifically for dealing with teenagers. </t>
    </r>
  </si>
  <si>
    <r>
      <rPr>
        <b/>
        <sz val="11"/>
        <color theme="1"/>
        <rFont val="Calibri"/>
        <family val="2"/>
        <scheme val="minor"/>
      </rPr>
      <t xml:space="preserve">Health service during delivery: </t>
    </r>
    <r>
      <rPr>
        <sz val="11"/>
        <color theme="1"/>
        <rFont val="Calibri"/>
        <family val="2"/>
        <scheme val="minor"/>
      </rPr>
      <t xml:space="preserve">Fear of being seen by friends, family, or members of the community was commonly expressed in relation to the lack of privacy at hospitals and other nearby healthcare institutions. </t>
    </r>
  </si>
  <si>
    <r>
      <rPr>
        <b/>
        <sz val="11"/>
        <color theme="1"/>
        <rFont val="Calibri"/>
        <family val="2"/>
        <scheme val="minor"/>
      </rPr>
      <t xml:space="preserve">family income: </t>
    </r>
    <r>
      <rPr>
        <sz val="11"/>
        <color theme="1"/>
        <rFont val="Calibri"/>
        <family val="2"/>
        <scheme val="minor"/>
      </rPr>
      <t xml:space="preserve"> Financial problems and payment for medical services charges, medicines, and transportation are one of the barriers for poor communities.
</t>
    </r>
    <r>
      <rPr>
        <b/>
        <sz val="11"/>
        <color theme="1"/>
        <rFont val="Calibri"/>
        <family val="2"/>
        <scheme val="minor"/>
      </rPr>
      <t>Health-seeking practice:</t>
    </r>
    <r>
      <rPr>
        <sz val="11"/>
        <color theme="1"/>
        <rFont val="Calibri"/>
        <family val="2"/>
        <scheme val="minor"/>
      </rPr>
      <t xml:space="preserve">  due to the age and lack of knowledge, adolescent pregnant women are difficult to participate at the seeking practice and decision making power.</t>
    </r>
  </si>
  <si>
    <t xml:space="preserve">potential biases resulting from selection issues and not applicable to all teenage mothers and unmarried teenage females </t>
  </si>
  <si>
    <t xml:space="preserve">to evaluate the factors that influence the use of maternal health care </t>
  </si>
  <si>
    <t>secondary data from MDHS-Myanmar Demographic and Health Survey</t>
  </si>
  <si>
    <r>
      <rPr>
        <b/>
        <sz val="11"/>
        <color theme="1"/>
        <rFont val="Calibri"/>
        <family val="2"/>
        <scheme val="minor"/>
      </rPr>
      <t>Age:</t>
    </r>
    <r>
      <rPr>
        <sz val="11"/>
        <color theme="1"/>
        <rFont val="Calibri"/>
        <family val="2"/>
        <scheme val="minor"/>
      </rPr>
      <t xml:space="preserve"> With a mean age of 31 years old, most people (73%) were between the ages of 18 and 35. Only 0.4% were under the age of 18 and 26.6% were over the age of 35.They had 2.8 children on average, ranging from 1 to 12.</t>
    </r>
  </si>
  <si>
    <r>
      <rPr>
        <b/>
        <sz val="11"/>
        <color theme="1"/>
        <rFont val="Calibri"/>
        <family val="2"/>
        <scheme val="minor"/>
      </rPr>
      <t>Education:</t>
    </r>
    <r>
      <rPr>
        <sz val="11"/>
        <color theme="1"/>
        <rFont val="Calibri"/>
        <family val="2"/>
        <scheme val="minor"/>
      </rPr>
      <t xml:space="preserve"> In the survey, only 8% of them had education above the secondary level, and 32% had completed it compared to 44% who had finished elementary school. 
</t>
    </r>
    <r>
      <rPr>
        <b/>
        <sz val="11"/>
        <color theme="1"/>
        <rFont val="Calibri"/>
        <family val="2"/>
        <scheme val="minor"/>
      </rPr>
      <t>Occupation:</t>
    </r>
    <r>
      <rPr>
        <sz val="11"/>
        <color theme="1"/>
        <rFont val="Calibri"/>
        <family val="2"/>
        <scheme val="minor"/>
      </rPr>
      <t xml:space="preserve"> 36% of the women in the survey did not have jobs, 27% of those who did were unskilled laborers, and only 5% employed professional or management positions. </t>
    </r>
  </si>
  <si>
    <t>Socio-economic Factors
(culture, male involvement, family income, education, Residence, Ethnic, health seeking practice, occupation</t>
  </si>
  <si>
    <r>
      <rPr>
        <b/>
        <sz val="11"/>
        <color theme="1"/>
        <rFont val="Calibri"/>
        <family val="2"/>
        <scheme val="minor"/>
      </rPr>
      <t>ANC services:</t>
    </r>
    <r>
      <rPr>
        <sz val="11"/>
        <color theme="1"/>
        <rFont val="Calibri"/>
        <family val="2"/>
        <scheme val="minor"/>
      </rPr>
      <t xml:space="preserve"> About 14% of the women in this study who used maternal health care received no ANC at all, whereas 58% received it at least four times during their most recent pregnancy.
The proportion of institutional delivery, which made up around 38% of all delivery, was fairly low.
</t>
    </r>
    <r>
      <rPr>
        <b/>
        <sz val="11"/>
        <color theme="1"/>
        <rFont val="Calibri"/>
        <family val="2"/>
        <scheme val="minor"/>
      </rPr>
      <t>PNC services:</t>
    </r>
    <r>
      <rPr>
        <sz val="11"/>
        <color theme="1"/>
        <rFont val="Calibri"/>
        <family val="2"/>
        <scheme val="minor"/>
      </rPr>
      <t xml:space="preserve">Just a little more than half of women who gave birth (54%) received PNC services within 24 hours after giving birth, whereas 27% received no PNC services at all. </t>
    </r>
  </si>
  <si>
    <t xml:space="preserve">to investigate risk variables for incident pregnancy and describe how many FESWs (female entertainment and sex workers) take contraception. </t>
  </si>
  <si>
    <t>observational cohort study</t>
  </si>
  <si>
    <t>female entertainment and sex workers)</t>
  </si>
  <si>
    <t>15-29 years</t>
  </si>
  <si>
    <t xml:space="preserve">structured questionnaries
</t>
  </si>
  <si>
    <t>Maternal Biological Factors 
(Age, Underlying disease, Maternal gravid and parity:</t>
  </si>
  <si>
    <r>
      <rPr>
        <b/>
        <sz val="11"/>
        <color theme="1"/>
        <rFont val="Calibri"/>
        <family val="2"/>
        <scheme val="minor"/>
      </rPr>
      <t>Reproductive health:</t>
    </r>
    <r>
      <rPr>
        <sz val="11"/>
        <color theme="1"/>
        <rFont val="Calibri"/>
        <family val="2"/>
        <scheme val="minor"/>
      </rPr>
      <t xml:space="preserve"> Only 22 (10.8%) of the participants in this research reported taking hormonal contraceptives, and 23 (11.3%) reported having an abortion in the previous three months. Of the participants, 14 (6.8%) were pregnant. </t>
    </r>
  </si>
  <si>
    <r>
      <rPr>
        <b/>
        <sz val="11"/>
        <color theme="1"/>
        <rFont val="Calibri"/>
        <family val="2"/>
        <scheme val="minor"/>
      </rPr>
      <t xml:space="preserve">Occupation: </t>
    </r>
    <r>
      <rPr>
        <sz val="11"/>
        <color theme="1"/>
        <rFont val="Calibri"/>
        <family val="2"/>
        <scheme val="minor"/>
      </rPr>
      <t>Young female sex workers are more chance to become  physical/sexual violence and high risk for unwanted pregnancy.</t>
    </r>
  </si>
  <si>
    <r>
      <rPr>
        <b/>
        <sz val="11"/>
        <color theme="1"/>
        <rFont val="Calibri"/>
        <family val="2"/>
        <scheme val="minor"/>
      </rPr>
      <t xml:space="preserve">Maternal gravid and parity: </t>
    </r>
    <r>
      <rPr>
        <sz val="11"/>
        <color theme="1"/>
        <rFont val="Calibri"/>
        <family val="2"/>
        <scheme val="minor"/>
      </rPr>
      <t xml:space="preserve">The majority of participants in this research (63.2%) were either single, divorced, widowed, or separated (IQR:2–4) 
</t>
    </r>
    <r>
      <rPr>
        <b/>
        <sz val="11"/>
        <color theme="1"/>
        <rFont val="Calibri"/>
        <family val="2"/>
        <scheme val="minor"/>
      </rPr>
      <t>Age:</t>
    </r>
    <r>
      <rPr>
        <sz val="11"/>
        <color theme="1"/>
        <rFont val="Calibri"/>
        <family val="2"/>
        <scheme val="minor"/>
      </rPr>
      <t xml:space="preserve"> the correlation between pregnancy incidence and younger age (19–24 versus 25–29 years) 
</t>
    </r>
  </si>
  <si>
    <r>
      <rPr>
        <b/>
        <sz val="11"/>
        <color theme="1"/>
        <rFont val="Calibri"/>
        <family val="2"/>
        <scheme val="minor"/>
      </rPr>
      <t>Abortion:</t>
    </r>
    <r>
      <rPr>
        <sz val="11"/>
        <color theme="1"/>
        <rFont val="Calibri"/>
        <family val="2"/>
        <scheme val="minor"/>
      </rPr>
      <t xml:space="preserve"> Maternal mortality significantly correlates with unwanted pregnancy and unsafe abortion. </t>
    </r>
  </si>
  <si>
    <t xml:space="preserve">The power of the multivariable analysis may have been limited by the small sample size. 
Because sex work is undercover, systematic or randomized sampling was difficult, which limited the study's validity to all young FESW. </t>
  </si>
  <si>
    <t xml:space="preserve">to determine how different nutritional subgroups' relationships between mother age, education, and pre-pregnancy body mass index and nutrient intakes compared. </t>
  </si>
  <si>
    <t>prospective cohort study</t>
  </si>
  <si>
    <t>Pregnant women</t>
  </si>
  <si>
    <r>
      <rPr>
        <b/>
        <sz val="11"/>
        <color theme="1"/>
        <rFont val="Calibri"/>
        <family val="2"/>
        <scheme val="minor"/>
      </rPr>
      <t>Age:</t>
    </r>
    <r>
      <rPr>
        <sz val="11"/>
        <color theme="1"/>
        <rFont val="Calibri"/>
        <family val="2"/>
        <scheme val="minor"/>
      </rPr>
      <t xml:space="preserve"> Between individuals aged 35 years and those under 25 years of age, there were statistically significant variations in the mean intakes of the aforementioned food items (apart from fruits) (p 0.05).
</t>
    </r>
  </si>
  <si>
    <r>
      <rPr>
        <b/>
        <sz val="11"/>
        <color theme="1"/>
        <rFont val="Calibri"/>
        <family val="2"/>
        <scheme val="minor"/>
      </rPr>
      <t>Education:</t>
    </r>
    <r>
      <rPr>
        <sz val="11"/>
        <color theme="1"/>
        <rFont val="Calibri"/>
        <family val="2"/>
        <scheme val="minor"/>
      </rPr>
      <t xml:space="preserve"> More educated women, particularly those with post-high school education, had considerably higher average consumption of red meat, poultry, eggs, fruit juices, and soft beverages. Women with higher levels of education eat more proteins, B vitamins, iron, and zinc than women with lower levels of education. 
Found that rice, fruits, and vegetables were the main food sources of energy and that most of all pregnant women did not reach the RNI-recommended nutritional intakes for certain critical micronutrients, including folate, calcium, iron, and zinc. 
So, maternal education level is directly associated with the dietary and nutrition of during pregnancy.</t>
    </r>
  </si>
  <si>
    <t xml:space="preserve">include a recall bias, the choice of main meals, and the knowledge of the cooking techniques, which might result in unreliable assessments of nutrients. </t>
  </si>
  <si>
    <t xml:space="preserve">to evaluate the continuum of care's success rate and the elements that are related to the continuum of care </t>
  </si>
  <si>
    <r>
      <rPr>
        <b/>
        <sz val="11"/>
        <color theme="1"/>
        <rFont val="Calibri"/>
        <family val="2"/>
        <scheme val="minor"/>
      </rPr>
      <t>education:</t>
    </r>
    <r>
      <rPr>
        <sz val="11"/>
        <color theme="1"/>
        <rFont val="Calibri"/>
        <family val="2"/>
        <scheme val="minor"/>
      </rPr>
      <t xml:space="preserve"> Women who could read better than those who couldn't were less likely to give up at the delivery stage (AOR: 0.269; 95% CI: 0.079-0.910). </t>
    </r>
  </si>
  <si>
    <r>
      <t xml:space="preserve">Status and Quality of Maternal Healthcare Workforce
</t>
    </r>
    <r>
      <rPr>
        <sz val="11"/>
        <color theme="1"/>
        <rFont val="Calibri"/>
        <family val="2"/>
        <scheme val="minor"/>
      </rPr>
      <t>Medical Healthcare Workforce
Health care training
quality healthcare services</t>
    </r>
    <r>
      <rPr>
        <b/>
        <sz val="11"/>
        <color theme="1"/>
        <rFont val="Calibri"/>
        <family val="2"/>
        <scheme val="minor"/>
      </rPr>
      <t xml:space="preserve">
Continuum of care</t>
    </r>
  </si>
  <si>
    <r>
      <rPr>
        <b/>
        <sz val="11"/>
        <color theme="1"/>
        <rFont val="Calibri"/>
        <family val="2"/>
        <scheme val="minor"/>
      </rPr>
      <t>Awareness:</t>
    </r>
    <r>
      <rPr>
        <sz val="11"/>
        <color theme="1"/>
        <rFont val="Calibri"/>
        <family val="2"/>
        <scheme val="minor"/>
      </rPr>
      <t xml:space="preserve"> Women who stopped receiving continuum of care during the postnatal period had a negative association with awareness of postnatal care (AOR: 0.008; 95% CI: 0.001-0.086). </t>
    </r>
  </si>
  <si>
    <r>
      <rPr>
        <b/>
        <sz val="11"/>
        <color theme="1"/>
        <rFont val="Calibri"/>
        <family val="2"/>
        <scheme val="minor"/>
      </rPr>
      <t xml:space="preserve">Continuum of care: </t>
    </r>
    <r>
      <rPr>
        <sz val="11"/>
        <color theme="1"/>
        <rFont val="Calibri"/>
        <family val="2"/>
        <scheme val="minor"/>
      </rPr>
      <t xml:space="preserve">The stage of postnatal care had the highest discontinuation rate (73.6%), whereas the stage of birth had the lowest discontinuation rate (41.5%).
41 women (10.9%) stopped receiving treatment during the birth stage.
53 women (14.1%) left the continuum of care at the postnatal period, whereas 71 women (18.8%) left it during the antenatal stage.
A long commute to the medical facility was related adversely with completing all phases of care (adjusted odds ratio [AOR]: 0.877; 95% confidence interval [CI]: 0.791-0.972). 
living far from the health center were also more likely to discontinue (AOR: 1.103; 95% CI: 1.019–1.193). </t>
    </r>
    <r>
      <rPr>
        <b/>
        <sz val="11"/>
        <color theme="1"/>
        <rFont val="Calibri"/>
        <family val="2"/>
        <scheme val="minor"/>
      </rPr>
      <t xml:space="preserve">The difficult to access health facilities is one of the association factors continuum of care </t>
    </r>
  </si>
  <si>
    <t>selection with health center based and selection bias can become.
Selection participants women who had children aged &lt;2 years and recall bias can become.</t>
  </si>
  <si>
    <t>pregnant women who received scores of Edinburgh Postpartum Depression Scale (EPDS)</t>
  </si>
  <si>
    <t xml:space="preserve">to determine the incidence of postpartum depression (PPD) and the risk variables that contribute to PPD </t>
  </si>
  <si>
    <r>
      <rPr>
        <b/>
        <sz val="11"/>
        <color theme="1"/>
        <rFont val="Calibri"/>
        <family val="2"/>
        <scheme val="minor"/>
      </rPr>
      <t>Male involvement:</t>
    </r>
    <r>
      <rPr>
        <sz val="11"/>
        <color theme="1"/>
        <rFont val="Calibri"/>
        <family val="2"/>
        <scheme val="minor"/>
      </rPr>
      <t xml:space="preserve"> Women who had just given birth were 0.2 times less likely to experience PPD symptoms than mothers who were experiencing conflict in their families.
New mothers were 4 times than the reference groups (p = 0.001, OR 4.4) had inadequate interpersonal contact and communication. Encouragement of males and a happy family life is strongly correlated with PPD during pregnancy. </t>
    </r>
  </si>
  <si>
    <r>
      <rPr>
        <b/>
        <sz val="11"/>
        <color theme="1"/>
        <rFont val="Calibri"/>
        <family val="2"/>
        <scheme val="minor"/>
      </rPr>
      <t>Postpartum depression:</t>
    </r>
    <r>
      <rPr>
        <sz val="11"/>
        <color theme="1"/>
        <rFont val="Calibri"/>
        <family val="2"/>
        <scheme val="minor"/>
      </rPr>
      <t xml:space="preserve"> The levels of education was significantly linked to a higher incidence of mother depression symptoms (OR 0.4, p = 0.036).showed that the risk of PPD was nearly two times higher among first-time moms than among those who had already had children. 
Stress and a lack of relationships are highly linked to PPD. </t>
    </r>
  </si>
  <si>
    <t xml:space="preserve">study duration is short and small sample size (116)
Not compare with the women who have gestational illnesses have a greater chance of developing PPD </t>
  </si>
  <si>
    <t xml:space="preserve">to investigate the patterns of socioeconomic inequalities in the use of ANC and an SBA in the provision of maternal health care. </t>
  </si>
  <si>
    <t>secondary data from MICS</t>
  </si>
  <si>
    <r>
      <rPr>
        <b/>
        <sz val="11"/>
        <color theme="1"/>
        <rFont val="Calibri"/>
        <family val="2"/>
        <scheme val="minor"/>
      </rPr>
      <t>Ethnic</t>
    </r>
    <r>
      <rPr>
        <sz val="11"/>
        <color theme="1"/>
        <rFont val="Calibri"/>
        <family val="2"/>
        <scheme val="minor"/>
      </rPr>
      <t xml:space="preserve">: Women who lived in homes led by people of non-Lao ethnicity were less likely to utilize ANC and SBA [OR = 0.71; 95% CI: 0.59- 0.85] than other women. The interaction between survey year and ethnicity was shown to be statistically significant [OR = 0.62; 95% CI:0.44-0.89 for ANC and OR = 0.65; 95% CI:0.44-0.97 for SBA]. 
</t>
    </r>
    <r>
      <rPr>
        <b/>
        <sz val="11"/>
        <color theme="1"/>
        <rFont val="Calibri"/>
        <family val="2"/>
        <scheme val="minor"/>
      </rPr>
      <t>Education:</t>
    </r>
    <r>
      <rPr>
        <sz val="11"/>
        <color theme="1"/>
        <rFont val="Calibri"/>
        <family val="2"/>
        <scheme val="minor"/>
      </rPr>
      <t xml:space="preserve">Primary school-educated mothers had higher odds of using ANC [OR = 2.32; 95% CI: 1.97- 2.74] and of giving birth with an SBA [OR = 1.40; 95% CI: 1.12-1.70] compared to mothers who had never attended school.
Women who completed their secondary school or above were more likely to utilize ANC (OR = 4.58; 95% CI: 3.70-5.68) and SBAs (OR = 3.71; 95% CI: 2.96-4.65). 
</t>
    </r>
    <r>
      <rPr>
        <b/>
        <sz val="11"/>
        <color theme="1"/>
        <rFont val="Calibri"/>
        <family val="2"/>
        <scheme val="minor"/>
      </rPr>
      <t>Residence:</t>
    </r>
    <r>
      <rPr>
        <sz val="11"/>
        <color theme="1"/>
        <rFont val="Calibri"/>
        <family val="2"/>
        <scheme val="minor"/>
      </rPr>
      <t xml:space="preserve"> The likelihood of using an ANC [OR = 0.36; 95% CI: 0.29-0.43] and an SBA [OR = 0.29; 95% CI: 0.24-0.35] was lower among women who resided in rural regions. Statistically significant changes were seen in residential regions [OR = 2.40; 95% CI: 1.52- 3.77 for ANC and OR = 2.16; 95% CI: 1.36-3.42 for SBA]. 
</t>
    </r>
    <r>
      <rPr>
        <b/>
        <sz val="11"/>
        <color theme="1"/>
        <rFont val="Calibri"/>
        <family val="2"/>
        <scheme val="minor"/>
      </rPr>
      <t>Family income:</t>
    </r>
    <r>
      <rPr>
        <sz val="11"/>
        <color theme="1"/>
        <rFont val="Calibri"/>
        <family val="2"/>
        <scheme val="minor"/>
      </rPr>
      <t xml:space="preserve"> Women in the richest quintile were more likely than those in the lowest quintile to receive prenatal care (OR = 3.41; 95% CI: 2.53- 4.59) and deliver their babies using an SBA (OR = 8.21; 95% CI: 5.99-11.27). </t>
    </r>
  </si>
  <si>
    <t xml:space="preserve">Since the data were gathered from respondents' memories, there have been some questions raised in the literature about the reliability of self-reported data.
The study depends on cross-sectional data with some questionnaire inconsistencies.
Antenatal, birth, and postnatal care services were the three maternal health service use characteristics that the study was unable to evaluate. </t>
  </si>
  <si>
    <t xml:space="preserve">to investigate the current state of full PNC usage and look at what influences it. </t>
  </si>
  <si>
    <t>community-based cross-sectional study</t>
  </si>
  <si>
    <t>married
women who had children aged under 2 years</t>
  </si>
  <si>
    <t>multistage
cluster sampling</t>
  </si>
  <si>
    <t>multivariate logistic regression</t>
  </si>
  <si>
    <r>
      <rPr>
        <b/>
        <sz val="11"/>
        <color theme="1"/>
        <rFont val="Calibri"/>
        <family val="2"/>
        <scheme val="minor"/>
      </rPr>
      <t>Education:</t>
    </r>
    <r>
      <rPr>
        <sz val="11"/>
        <color theme="1"/>
        <rFont val="Calibri"/>
        <family val="2"/>
        <scheme val="minor"/>
      </rPr>
      <t xml:space="preserve"> The odds of using full PNC increase with the mother's level of education (adjusted odds ratio (AOR), 2.16; 95% confidence interval (CI), 1.18–3.94).
</t>
    </r>
    <r>
      <rPr>
        <b/>
        <sz val="11"/>
        <color theme="1"/>
        <rFont val="Calibri"/>
        <family val="2"/>
        <scheme val="minor"/>
      </rPr>
      <t xml:space="preserve">Family Income: </t>
    </r>
    <r>
      <rPr>
        <sz val="11"/>
        <color theme="1"/>
        <rFont val="Calibri"/>
        <family val="2"/>
        <scheme val="minor"/>
      </rPr>
      <t xml:space="preserve">The likelihood of receiving complete PNC was twice as high for rural women with higher earnings (50,000 MMK) as with those with lower incomes (50,000 MMK) (AOR, 2.02; 95% CI, 1.11-3.68).
</t>
    </r>
    <r>
      <rPr>
        <b/>
        <sz val="11"/>
        <color theme="1"/>
        <rFont val="Calibri"/>
        <family val="2"/>
        <scheme val="minor"/>
      </rPr>
      <t>Male Involvement:</t>
    </r>
    <r>
      <rPr>
        <sz val="11"/>
        <color theme="1"/>
        <rFont val="Calibri"/>
        <family val="2"/>
        <scheme val="minor"/>
      </rPr>
      <t xml:space="preserve"> The likelihood of using full PNC was 2.19 times higher for people who had their husbands' support than with those who did not (AOR, 2.19; 95% CI, 1.02-4.69). </t>
    </r>
  </si>
  <si>
    <r>
      <rPr>
        <b/>
        <sz val="11"/>
        <color theme="1"/>
        <rFont val="Calibri"/>
        <family val="2"/>
        <scheme val="minor"/>
      </rPr>
      <t>PNC services:</t>
    </r>
    <r>
      <rPr>
        <sz val="11"/>
        <color theme="1"/>
        <rFont val="Calibri"/>
        <family val="2"/>
        <scheme val="minor"/>
      </rPr>
      <t xml:space="preserve"> Only 25.2% of people used PNCs to the maximum capacity. According to a national survey that focused on the time of postnatal visits, the prevalence was 68% overall. PNC is the significant for maternal health services. </t>
    </r>
  </si>
  <si>
    <t xml:space="preserve">It is difficult to establish causal links between putative predictors and complete PNC usage because of the cross-sectional nature of the data.
There may have been recollection bias because the participants were reporting on prior knowledge and practice. </t>
  </si>
  <si>
    <t xml:space="preserve">to evaluate women's use of and expectations for community-based prenatal and delivery care services and identify contributing variables to the discrepancy between services obtained and services expected to be received </t>
  </si>
  <si>
    <t>6-month postpartum women</t>
  </si>
  <si>
    <t xml:space="preserve">stratified two-stage sampling </t>
  </si>
  <si>
    <r>
      <rPr>
        <b/>
        <sz val="11"/>
        <color theme="1"/>
        <rFont val="Calibri"/>
        <family val="2"/>
        <scheme val="minor"/>
      </rPr>
      <t>ANC services:</t>
    </r>
    <r>
      <rPr>
        <sz val="11"/>
        <color theme="1"/>
        <rFont val="Calibri"/>
        <family val="2"/>
        <scheme val="minor"/>
      </rPr>
      <t xml:space="preserve"> Nearly all (99%) had at least one ANC visit, and the majority (89%) of them were handled by a trained professional.(36% had an early ANC visit, and 33% gave birth at a facility-based service) completed at least four ANC visits. Most of pregnant women are received ANC services and  significantly associated with maternal health outcome. Of the women, just 12% obtained all 10 crucial ANC services and qualiy ANC services are important for martality mortality.
Receiving of quality ANC services is directly associated with the delivery with skill health worker, less than ANC 4 times and stay with near health facilities.</t>
    </r>
  </si>
  <si>
    <r>
      <rPr>
        <b/>
        <sz val="11"/>
        <color theme="1"/>
        <rFont val="Calibri"/>
        <family val="2"/>
        <scheme val="minor"/>
      </rPr>
      <t xml:space="preserve">Policy and strategic management: </t>
    </r>
    <r>
      <rPr>
        <sz val="11"/>
        <color theme="1"/>
        <rFont val="Calibri"/>
        <family val="2"/>
        <scheme val="minor"/>
      </rPr>
      <t>For better planning of MCH program, quality ANC services and skilled birth delivery are the best recommendation to reduce the maternal mortality. Less frequency of ANC visits may cause to insufficient service and pregnancy related complications.</t>
    </r>
  </si>
  <si>
    <t xml:space="preserve">based on own response of participants and can cause recall bias.
The study's continuous sampling strategy might have selection bias.
Since this study concentrated on community-based services, the results cannot be generalized to the entire population. </t>
  </si>
  <si>
    <t xml:space="preserve">to investigate the reasons why and how ethnic minority women use maternal health services, as well as the elements that affect whether or not women and families choose to receive facility-based care. </t>
  </si>
  <si>
    <t>Health workers
Ethnic minority women
Grandmothers
village leaders</t>
  </si>
  <si>
    <r>
      <rPr>
        <b/>
        <sz val="11"/>
        <color theme="1"/>
        <rFont val="Calibri"/>
        <family val="2"/>
        <scheme val="minor"/>
      </rPr>
      <t>Health Awareness:</t>
    </r>
    <r>
      <rPr>
        <sz val="11"/>
        <color theme="1"/>
        <rFont val="Calibri"/>
        <family val="2"/>
        <scheme val="minor"/>
      </rPr>
      <t xml:space="preserve"> most of pregnant women are aware to seek the health service during pregnancy and health awareness is directly associated with the increase ANC services.</t>
    </r>
  </si>
  <si>
    <r>
      <rPr>
        <b/>
        <sz val="11"/>
        <color theme="1"/>
        <rFont val="Calibri"/>
        <family val="2"/>
        <scheme val="minor"/>
      </rPr>
      <t>Fear of pregnant women:</t>
    </r>
    <r>
      <rPr>
        <sz val="11"/>
        <color theme="1"/>
        <rFont val="Calibri"/>
        <family val="2"/>
        <scheme val="minor"/>
      </rPr>
      <t xml:space="preserve"> Due to their being hesitant and have a low degree of trust in medical professionals, adolescents and first-time mothers are afraid to attend maternal health services at public health facilities. </t>
    </r>
  </si>
  <si>
    <r>
      <rPr>
        <b/>
        <sz val="11"/>
        <color theme="1"/>
        <rFont val="Calibri"/>
        <family val="2"/>
        <scheme val="minor"/>
      </rPr>
      <t xml:space="preserve">Quality healthcare service: </t>
    </r>
    <r>
      <rPr>
        <sz val="11"/>
        <color theme="1"/>
        <rFont val="Calibri"/>
        <family val="2"/>
        <scheme val="minor"/>
      </rPr>
      <t>Health care workers are more skillful and quality service than the traditional birth attendance.</t>
    </r>
  </si>
  <si>
    <r>
      <rPr>
        <b/>
        <sz val="11"/>
        <color theme="1"/>
        <rFont val="Calibri"/>
        <family val="2"/>
        <scheme val="minor"/>
      </rPr>
      <t>Health service during delivery:</t>
    </r>
    <r>
      <rPr>
        <sz val="11"/>
        <color theme="1"/>
        <rFont val="Calibri"/>
        <family val="2"/>
        <scheme val="minor"/>
      </rPr>
      <t xml:space="preserve"> delivery at health facilities is more safer and can receive quality health care service than home delivery.</t>
    </r>
  </si>
  <si>
    <r>
      <rPr>
        <b/>
        <sz val="11"/>
        <color theme="1"/>
        <rFont val="Calibri"/>
        <family val="2"/>
        <scheme val="minor"/>
      </rPr>
      <t xml:space="preserve">Accessibility and Availability of Healthcare Facilities: </t>
    </r>
    <r>
      <rPr>
        <sz val="11"/>
        <color theme="1"/>
        <rFont val="Calibri"/>
        <family val="2"/>
        <scheme val="minor"/>
      </rPr>
      <t xml:space="preserve">The more accessible Health care information is increase the reaching the health facilities.lack of available, accessible, acceptable, and affordable resources for pregnant women is the main barrier for maternal health care services.
</t>
    </r>
    <r>
      <rPr>
        <b/>
        <sz val="11"/>
        <color theme="1"/>
        <rFont val="Calibri"/>
        <family val="2"/>
        <scheme val="minor"/>
      </rPr>
      <t>Policy and strategic management:</t>
    </r>
    <r>
      <rPr>
        <sz val="11"/>
        <color theme="1"/>
        <rFont val="Calibri"/>
        <family val="2"/>
        <scheme val="minor"/>
      </rPr>
      <t xml:space="preserve"> Health care providers' motivation is directly influenced by training with updated treatment guidelines, distributing the essential supplies, and providing access to medications. </t>
    </r>
  </si>
  <si>
    <t xml:space="preserve">1. Language barriers between the ethnic minority people living in this community
2. Due to crosscultural study, some responses may have been misinterpreted by the authors.
3. limit misunderstandings by working with an interviewer and independently translating audio data. </t>
  </si>
  <si>
    <t xml:space="preserve">to evaluate the information provided to women during prenatal and postnatal counseling and to determine the circumstances that led to the receipt of that information. </t>
  </si>
  <si>
    <t xml:space="preserve"> women who had given birth in the last
6 weeks to 12 months</t>
  </si>
  <si>
    <r>
      <rPr>
        <b/>
        <sz val="11"/>
        <color theme="1"/>
        <rFont val="Calibri"/>
        <family val="2"/>
        <scheme val="minor"/>
      </rPr>
      <t>Advice for maternal health:</t>
    </r>
    <r>
      <rPr>
        <sz val="11"/>
        <color theme="1"/>
        <rFont val="Calibri"/>
        <family val="2"/>
        <scheme val="minor"/>
      </rPr>
      <t xml:space="preserve"> Counselling: When compared to women living in the Ayeyawady site, women in the Yangon site were less likely to receive information on the five identified NCDs (AOR: 0.47, 95%CI 0.32 to 0.68) and advice on all topics during antenatal (adjusted OR [AOR]: 0.40, 95%CI 0.29 to 0.56) and postnatal counseling (AOR: 0.25, 95%CI 0.17 to 0.35). </t>
    </r>
  </si>
  <si>
    <r>
      <rPr>
        <b/>
        <sz val="11"/>
        <color theme="1"/>
        <rFont val="Calibri"/>
        <family val="2"/>
        <scheme val="minor"/>
      </rPr>
      <t xml:space="preserve">PNC services: </t>
    </r>
    <r>
      <rPr>
        <sz val="11"/>
        <color theme="1"/>
        <rFont val="Calibri"/>
        <family val="2"/>
        <scheme val="minor"/>
      </rPr>
      <t xml:space="preserve">In comparison to women who used public hospitals for ANC, women who received PNC outside of medical facilities were less likely to receive guidance on all topics during postnatal counseling (AOR: 0.67, 95%CI 0.50 to 0.89), and women who used private facilities for ANC were less likely to receive information on NCDs (AOR: 0.47, 95%CI 0.25 to 0.89)  
Most maternal deaths happen in the first few months after giving birth, and 20% of women either didn't get PNC or got it late. 
</t>
    </r>
    <r>
      <rPr>
        <b/>
        <sz val="11"/>
        <color theme="1"/>
        <rFont val="Calibri"/>
        <family val="2"/>
        <scheme val="minor"/>
      </rPr>
      <t>ANC services:</t>
    </r>
    <r>
      <rPr>
        <sz val="11"/>
        <color theme="1"/>
        <rFont val="Calibri"/>
        <family val="2"/>
        <scheme val="minor"/>
      </rPr>
      <t xml:space="preserve"> During prenatal counseling and postoperative counseling, women with problems were less likely to get assistance on all topics (AOR: 0.67, 95% CI 0.47 to 0.96) </t>
    </r>
  </si>
  <si>
    <r>
      <rPr>
        <b/>
        <sz val="11"/>
        <color theme="1"/>
        <rFont val="Calibri"/>
        <family val="2"/>
        <scheme val="minor"/>
      </rPr>
      <t xml:space="preserve">Residence: </t>
    </r>
    <r>
      <rPr>
        <sz val="11"/>
        <color theme="1"/>
        <rFont val="Calibri"/>
        <family val="2"/>
        <scheme val="minor"/>
      </rPr>
      <t xml:space="preserve">The availability of social and health services is greater in city centers.
In comparison to rural regions, metropolitan areas experience equity concerns with regard to access to and use of health care. 
</t>
    </r>
    <r>
      <rPr>
        <b/>
        <sz val="11"/>
        <color theme="1"/>
        <rFont val="Calibri"/>
        <family val="2"/>
        <scheme val="minor"/>
      </rPr>
      <t>Education:</t>
    </r>
    <r>
      <rPr>
        <sz val="11"/>
        <color theme="1"/>
        <rFont val="Calibri"/>
        <family val="2"/>
        <scheme val="minor"/>
      </rPr>
      <t xml:space="preserve"> Compared to women with primary school education or less, women who finished middle (AOR: 1.47, 95%CI 1.10 to 1.97) or high school (AOR: 1.90, 95%CI 1.35 to 2.68) were more likely to receive advise on all topics during prenatal counseling. 
Women receiving postnatal counseling were more likely to get guidance on all items if they had a middle school education (AOR: 1.77, 95%CI 1.27 to 2.47) or a high school degree (AOR: 2.30, 95%CI 1.57 to 3.35). 
Women with lower educational levels were less likely to obtain counseling on all topics.
A common factor in determining access to and receipt of high-quality healthcare is educational achievement. </t>
    </r>
  </si>
  <si>
    <r>
      <rPr>
        <b/>
        <sz val="11"/>
        <color theme="1"/>
        <rFont val="Calibri"/>
        <family val="2"/>
        <scheme val="minor"/>
      </rPr>
      <t>Underlying disease:</t>
    </r>
    <r>
      <rPr>
        <sz val="11"/>
        <color theme="1"/>
        <rFont val="Calibri"/>
        <family val="2"/>
        <scheme val="minor"/>
      </rPr>
      <t xml:space="preserve"> 25% of cancer-related deaths among women in Myanmar and most public healthcare institutions have had restricted access to these cancers' screenings. Awareness of early access to signs of cancers is the one of the factors for maternal death. </t>
    </r>
  </si>
  <si>
    <t xml:space="preserve">The study's sample plan was compromised, which might have reduced the validity of the study's conclusions.
Townships and populations used for observation don't reflect the entire population.
Because there is no accepted assessment for counseling on maternal care in this study, </t>
  </si>
  <si>
    <t xml:space="preserve">to examine at the continuum of care's quality of coverage and to find obstacles and motivating elements linked to mothers continuing to receive services. </t>
  </si>
  <si>
    <t xml:space="preserve">1) mothers aged from 16–49 years old who had children between 8 to 23 months old at the time of interview and
 2) residence in the selected district since the last child’s pregnancy. </t>
  </si>
  <si>
    <r>
      <rPr>
        <b/>
        <sz val="11"/>
        <color theme="1"/>
        <rFont val="Calibri"/>
        <family val="2"/>
        <scheme val="minor"/>
      </rPr>
      <t>Health service during delivery:</t>
    </r>
    <r>
      <rPr>
        <sz val="11"/>
        <color theme="1"/>
        <rFont val="Calibri"/>
        <family val="2"/>
        <scheme val="minor"/>
      </rPr>
      <t xml:space="preserve"> In the study, the women delivered their babies (29.7%) in a hospital, (30.4%) with a skilled birth assistant (SBA), 14 (5.3%) with a trained birth assistant (TBA) or a village health volunteer (VHV), 113 (43.0%) with their husbands, 10 (3.8%) by themselves, and 46 (17.5%) by others. Therefore, delivery with skill birth attendance is significantly associated with maternal health services.
</t>
    </r>
    <r>
      <rPr>
        <b/>
        <sz val="11"/>
        <color theme="1"/>
        <rFont val="Calibri"/>
        <family val="2"/>
        <scheme val="minor"/>
      </rPr>
      <t>ANC service:</t>
    </r>
    <r>
      <rPr>
        <sz val="11"/>
        <color theme="1"/>
        <rFont val="Calibri"/>
        <family val="2"/>
        <scheme val="minor"/>
      </rPr>
      <t xml:space="preserve"> receiving the first ANC during the first trimester (beta = 0.239, p 0.001) and quality ANC services is determinants of continuum of care for maternal, newborn and child health services</t>
    </r>
  </si>
  <si>
    <r>
      <rPr>
        <b/>
        <sz val="11"/>
        <color theme="1"/>
        <rFont val="Calibri"/>
        <family val="2"/>
        <scheme val="minor"/>
      </rPr>
      <t>Accessibility and Availability of Healthcare Facilities:</t>
    </r>
    <r>
      <rPr>
        <sz val="11"/>
        <color theme="1"/>
        <rFont val="Calibri"/>
        <family val="2"/>
        <scheme val="minor"/>
      </rPr>
      <t xml:space="preserve"> living further from the district hospital (beta = 0.233, p 0.001)is significant factor for continuum of care for maternal, newborn and child health services.</t>
    </r>
  </si>
  <si>
    <r>
      <rPr>
        <b/>
        <sz val="11"/>
        <color theme="1"/>
        <rFont val="Calibri"/>
        <family val="2"/>
        <scheme val="minor"/>
      </rPr>
      <t>education:</t>
    </r>
    <r>
      <rPr>
        <sz val="11"/>
        <color theme="1"/>
        <rFont val="Calibri"/>
        <family val="2"/>
        <scheme val="minor"/>
      </rPr>
      <t xml:space="preserve"> maternal education is significantly associated the continuum of care for maternal, newborn and child health services, A higher level of education (beta = 0.226, p 0.001).
</t>
    </r>
    <r>
      <rPr>
        <b/>
        <sz val="11"/>
        <color theme="1"/>
        <rFont val="Calibri"/>
        <family val="2"/>
        <scheme val="minor"/>
      </rPr>
      <t xml:space="preserve">Occupation: </t>
    </r>
    <r>
      <rPr>
        <sz val="11"/>
        <color theme="1"/>
        <rFont val="Calibri"/>
        <family val="2"/>
        <scheme val="minor"/>
      </rPr>
      <t xml:space="preserve">being a farmer (beta = 0.162, p 0.003)is determinants for continuum of care for maternal, newborn and child health services.
</t>
    </r>
    <r>
      <rPr>
        <b/>
        <sz val="11"/>
        <color theme="1"/>
        <rFont val="Calibri"/>
        <family val="2"/>
        <scheme val="minor"/>
      </rPr>
      <t>male involvement:</t>
    </r>
    <r>
      <rPr>
        <sz val="11"/>
        <color theme="1"/>
        <rFont val="Calibri"/>
        <family val="2"/>
        <scheme val="minor"/>
      </rPr>
      <t xml:space="preserve"> having a conversation to the husband or other family members (beta = 0.116, p 0.022) is the one of the determinant factors of continuum of care for maternal, newborn and child health services.</t>
    </r>
  </si>
  <si>
    <t xml:space="preserve">the children’s vaccination age is one of the limitations for these study.
2. The absence of deceased women and children from the research may have led to an overestimation of the usage of MNCH services and an underestimation of the severity of the issue.
3. Information bias can affect how study results are interpreted.
4. The study was limited to the district hospital's catchment region and excluded health clinics' catchment areas. </t>
  </si>
  <si>
    <t>to assess the quality of ANC provided at urban and rural public health facilities and to make recommendations for enhancing health education and counseling in addition to other standard medical treatment in public ANC services.</t>
  </si>
  <si>
    <t>cross-sectional observation study</t>
  </si>
  <si>
    <t>Health providers and pregnant women</t>
  </si>
  <si>
    <r>
      <rPr>
        <b/>
        <sz val="11"/>
        <color theme="1"/>
        <rFont val="Calibri"/>
        <family val="2"/>
        <scheme val="minor"/>
      </rPr>
      <t>Medical Healthcare workforce:</t>
    </r>
    <r>
      <rPr>
        <sz val="11"/>
        <color theme="1"/>
        <rFont val="Calibri"/>
        <family val="2"/>
        <scheme val="minor"/>
      </rPr>
      <t xml:space="preserve"> The quality of health care providers is directly related to the trust of the community. Insufficient provision of information on danger signs during pregnancy, nutrition, breastfeeding, and iron supplements was revealed. And also communication skills, behavior and attitude of health providers are significantly associated with the patient satisfactory of health care providers. 
Privacy was only considered in 4% of the observed ANC sessions.
Each ANC session utilised less than 10% of the available information resources.
In both rural and urban locations, none of the healthcare professionals offered any type of counseling. 
Depend on number of patient visit per day, The average amount of time every visitor spent receiving ANC was 16.21 min (SD 4.28), and rural locations had considerably longer ANC wait times (20.65 (4.92) than urban areas (15.15 (3.33)) (P 0.001).
Time spent and the results of the physical examination (r = 1.117*, P = 0.016) and time spent and the promotion of health (r = 1.200*, P = 0) both had significant negative associations .013]. 
</t>
    </r>
    <r>
      <rPr>
        <b/>
        <sz val="11"/>
        <color theme="1"/>
        <rFont val="Calibri"/>
        <family val="2"/>
        <scheme val="minor"/>
      </rPr>
      <t>Quality healthcare services:</t>
    </r>
    <r>
      <rPr>
        <sz val="11"/>
        <color theme="1"/>
        <rFont val="Calibri"/>
        <family val="2"/>
        <scheme val="minor"/>
      </rPr>
      <t xml:space="preserve"> Health professionals' working experience and age substantially correlated with their performance on the physical examination (r = 0.301** (n = 77), P = 0.008 and r = 0.285** (n = 77), P = 0.024, respectively). </t>
    </r>
  </si>
  <si>
    <t xml:space="preserve">The conclusions might not be easily generalized.
Depend on the communication and behaviour of health care providers, the observers can be personal biased. </t>
  </si>
  <si>
    <t xml:space="preserve">To find the factors that influence skilled birth attendant delivery and postnatal health checks. </t>
  </si>
  <si>
    <t xml:space="preserve">women who had
delivered at least one child </t>
  </si>
  <si>
    <r>
      <rPr>
        <b/>
        <sz val="11"/>
        <color theme="1"/>
        <rFont val="Calibri"/>
        <family val="2"/>
        <scheme val="minor"/>
      </rPr>
      <t>Health awareness:</t>
    </r>
    <r>
      <rPr>
        <sz val="11"/>
        <color theme="1"/>
        <rFont val="Calibri"/>
        <family val="2"/>
        <scheme val="minor"/>
      </rPr>
      <t xml:space="preserve"> Significantly, 31% of respondents were unaware of the presence of healthcare workers. The awareness of pregnant women about how to access health services and hot to contact health care wokers is the significantly associated with the maternal health care services. Mothers were 13 times more likely to use SBA throughout delivery and the postnatal period if they were aware of at least one pregnancy and newborn health hazard indicator (AOR, 13.53; 95% CI, 3.13-58.40). </t>
    </r>
  </si>
  <si>
    <t xml:space="preserve">The outcome might not accurately reflect SBA's comprehensive coverage. </t>
  </si>
  <si>
    <r>
      <rPr>
        <b/>
        <sz val="11"/>
        <color theme="1"/>
        <rFont val="Calibri"/>
        <family val="2"/>
        <scheme val="minor"/>
      </rPr>
      <t>transportation:</t>
    </r>
    <r>
      <rPr>
        <sz val="11"/>
        <color theme="1"/>
        <rFont val="Calibri"/>
        <family val="2"/>
        <scheme val="minor"/>
      </rPr>
      <t xml:space="preserve"> Mothers who could afford to pay for expenses like transportation and other opportunity costs (50,000 MMK) had an elevenfold higher likelihood of using SBA than mothers who could only afford to pay for 50,000 MMK (AOR, 11.52; 95% CI, 5.37-24.68). 
</t>
    </r>
    <r>
      <rPr>
        <b/>
        <sz val="11"/>
        <color theme="1"/>
        <rFont val="Calibri"/>
        <family val="2"/>
        <scheme val="minor"/>
      </rPr>
      <t>ANC service:</t>
    </r>
    <r>
      <rPr>
        <sz val="11"/>
        <color theme="1"/>
        <rFont val="Calibri"/>
        <family val="2"/>
        <scheme val="minor"/>
      </rPr>
      <t xml:space="preserve"> Antenatal care appointments would increase utilization of mothers use of SBAs.
Mothers may become more aware of potential risk indications during birth and the postnatal period if health education is providedthe  during ANC visits. (AOR=2.50)
</t>
    </r>
    <r>
      <rPr>
        <b/>
        <sz val="11"/>
        <color theme="1"/>
        <rFont val="Calibri"/>
        <family val="2"/>
        <scheme val="minor"/>
      </rPr>
      <t>PNC services:</t>
    </r>
    <r>
      <rPr>
        <sz val="11"/>
        <color theme="1"/>
        <rFont val="Calibri"/>
        <family val="2"/>
        <scheme val="minor"/>
      </rPr>
      <t xml:space="preserve"> The use of skilled birth attendants during labor and delivery and in the postpartum period may also be significantly influenced by parity (AOR=2.47), with low-parity women being more motivated to utilize SBA than high-parity women. </t>
    </r>
  </si>
  <si>
    <r>
      <rPr>
        <b/>
        <sz val="11"/>
        <color theme="1"/>
        <rFont val="Calibri"/>
        <family val="2"/>
        <scheme val="minor"/>
      </rPr>
      <t xml:space="preserve">Occupation: </t>
    </r>
    <r>
      <rPr>
        <sz val="11"/>
        <color theme="1"/>
        <rFont val="Calibri"/>
        <family val="2"/>
        <scheme val="minor"/>
      </rPr>
      <t xml:space="preserve">Mothers in rural areas were less likely to use SBA than women in urban areas (AOR, 0.31; 95% CI, 0.15-0.63), while mothers who worked at paid jobs were more likely to do so (AOR, 0.38; 95% CI, 0.19-0.74) compared to those who did unpaid labor. The use of SBA during birth and postpartum care are related to work status (AOR=0.38). </t>
    </r>
    <r>
      <rPr>
        <b/>
        <sz val="11"/>
        <color theme="1"/>
        <rFont val="Calibri"/>
        <family val="2"/>
        <scheme val="minor"/>
      </rPr>
      <t xml:space="preserve">
Male involvement:</t>
    </r>
    <r>
      <rPr>
        <sz val="11"/>
        <color theme="1"/>
        <rFont val="Calibri"/>
        <family val="2"/>
        <scheme val="minor"/>
      </rPr>
      <t xml:space="preserve"> the influence of male ( husband) is the associated factors for health care services.and 55% of women were unable to make decisions about their own maternal health care; instead, their husbands or other household heads, such as parents, made such decisions for them.68% of respondents said their spouses helped them travel and had conversations with them about getting and obtaining maternity healthcare.  
</t>
    </r>
    <r>
      <rPr>
        <b/>
        <sz val="11"/>
        <color theme="1"/>
        <rFont val="Calibri"/>
        <family val="2"/>
        <scheme val="minor"/>
      </rPr>
      <t xml:space="preserve">Age: </t>
    </r>
    <r>
      <rPr>
        <sz val="11"/>
        <color theme="1"/>
        <rFont val="Calibri"/>
        <family val="2"/>
        <scheme val="minor"/>
      </rPr>
      <t xml:space="preserve">The sociodemographic characteristics of the mother's age being 25-34 years old (AOR, 2.81; 95% CI, 1.22-6.41) and seeking delivery and postpartum care within two days after SBA were significant favorable predictors of doing so. 
</t>
    </r>
    <r>
      <rPr>
        <b/>
        <sz val="11"/>
        <color theme="1"/>
        <rFont val="Calibri"/>
        <family val="2"/>
        <scheme val="minor"/>
      </rPr>
      <t>Family income</t>
    </r>
    <r>
      <rPr>
        <sz val="11"/>
        <color theme="1"/>
        <rFont val="Calibri"/>
        <family val="2"/>
        <scheme val="minor"/>
      </rPr>
      <t xml:space="preserve">: 52% of women spent over 50,000 kyats on birth and  postpartum care.Family income is significantly for delivery services. The sociodemographic characteristics of a family with higher income level were significant favorable predictors of seeking delivery and postpartum care within two days after SBA (AOR, 1.95; 95% CI, 0.99-3.84).
</t>
    </r>
    <r>
      <rPr>
        <b/>
        <sz val="11"/>
        <color theme="1"/>
        <rFont val="Calibri"/>
        <family val="2"/>
        <scheme val="minor"/>
      </rPr>
      <t>gravid and parity:</t>
    </r>
    <r>
      <rPr>
        <sz val="11"/>
        <color theme="1"/>
        <rFont val="Calibri"/>
        <family val="2"/>
        <scheme val="minor"/>
      </rPr>
      <t xml:space="preserve"> Low parity mothers (i.e., those who had their first child) had a double the likelihood of receiving SBA compared to their counterparts with high parity (AOR, 2.47; 95% CI, 1.15-5.30)</t>
    </r>
  </si>
  <si>
    <t xml:space="preserve">intends to gather information on how stakeholders feel about the demand and supply sides for public ANC services as well as support for suggestions to raise the standard of such services. </t>
  </si>
  <si>
    <t>pregnant woman and mothers with children under one year of age
Family member
policy makers,
health providers and managers</t>
  </si>
  <si>
    <t>semi-structured interviews
key informant interview</t>
  </si>
  <si>
    <r>
      <rPr>
        <b/>
        <sz val="11"/>
        <color theme="1"/>
        <rFont val="Calibri"/>
        <family val="2"/>
        <scheme val="minor"/>
      </rPr>
      <t>Quality healthcare service:</t>
    </r>
    <r>
      <rPr>
        <sz val="11"/>
        <color theme="1"/>
        <rFont val="Calibri"/>
        <family val="2"/>
        <scheme val="minor"/>
      </rPr>
      <t xml:space="preserve"> Due in part to a lack of training, resources, and guidelines, health practitioners were not always able to offer regular treatment appropriately.lack of competence in physical and obstetrical examinations, dietary education, and cautious attention to high-risk pregnancies. The quality of health care servies is the main determinant to health outcome and maternal mortality.</t>
    </r>
  </si>
  <si>
    <r>
      <rPr>
        <b/>
        <sz val="11"/>
        <color theme="1"/>
        <rFont val="Calibri"/>
        <family val="2"/>
        <scheme val="minor"/>
      </rPr>
      <t>Community involvement:</t>
    </r>
    <r>
      <rPr>
        <sz val="11"/>
        <color theme="1"/>
        <rFont val="Calibri"/>
        <family val="2"/>
        <scheme val="minor"/>
      </rPr>
      <t xml:space="preserve"> Quality health care services and demand side intervention is based on effective communication between healthcare providers and the community. Community participation is important for the referral services, language barriers, health awareness raising services of health care providers and mutual relationships of patients.</t>
    </r>
  </si>
  <si>
    <r>
      <rPr>
        <b/>
        <sz val="11"/>
        <color theme="1"/>
        <rFont val="Calibri"/>
        <family val="2"/>
        <scheme val="minor"/>
      </rPr>
      <t>Fear of pregnant women:</t>
    </r>
    <r>
      <rPr>
        <sz val="11"/>
        <color theme="1"/>
        <rFont val="Calibri"/>
        <family val="2"/>
        <scheme val="minor"/>
      </rPr>
      <t xml:space="preserve"> Respectful maternal care is and lack of dignity and emotional support for pregnant women of ANCservices, behavoiur of health care workers are main psychological support factors for maternal health care services.</t>
    </r>
  </si>
  <si>
    <r>
      <rPr>
        <b/>
        <sz val="11"/>
        <color theme="1"/>
        <rFont val="Calibri"/>
        <family val="2"/>
        <scheme val="minor"/>
      </rPr>
      <t xml:space="preserve">Essential medicines and equipment: </t>
    </r>
    <r>
      <rPr>
        <sz val="11"/>
        <color theme="1"/>
        <rFont val="Calibri"/>
        <family val="2"/>
        <scheme val="minor"/>
      </rPr>
      <t xml:space="preserve">insufficient Essential medicines and equipment are the main barriers for the institutional delivery and quality health care services.
</t>
    </r>
    <r>
      <rPr>
        <b/>
        <sz val="11"/>
        <color theme="1"/>
        <rFont val="Calibri"/>
        <family val="2"/>
        <scheme val="minor"/>
      </rPr>
      <t>Policy and strategic management:</t>
    </r>
    <r>
      <rPr>
        <sz val="11"/>
        <color theme="1"/>
        <rFont val="Calibri"/>
        <family val="2"/>
        <scheme val="minor"/>
      </rPr>
      <t xml:space="preserve"> policymakers need to consider the strategic plan for distributing updated guidelines, effective training for quality skil services, in-time supporting the essential medicine, legally and social support to healthcare worker. </t>
    </r>
  </si>
  <si>
    <r>
      <rPr>
        <b/>
        <sz val="11"/>
        <color theme="1"/>
        <rFont val="Calibri"/>
        <family val="2"/>
        <scheme val="minor"/>
      </rPr>
      <t>ANC services:</t>
    </r>
    <r>
      <rPr>
        <sz val="11"/>
        <color theme="1"/>
        <rFont val="Calibri"/>
        <family val="2"/>
        <scheme val="minor"/>
      </rPr>
      <t xml:space="preserve"> not effective health education, language barriers and community participation are the challenging for the quality ANC services.</t>
    </r>
  </si>
  <si>
    <t xml:space="preserve">not represent the generalized population.
Language barriers and limited conversation the interview process.
</t>
  </si>
  <si>
    <t xml:space="preserve">to explore the relationship between maternal nutrition status and gestational weight increase at a mid-pregnancy baseline and particular delivery outcomes was then studied. </t>
  </si>
  <si>
    <t>randomized controlled trial with two
groups</t>
  </si>
  <si>
    <r>
      <rPr>
        <b/>
        <sz val="11"/>
        <color theme="1"/>
        <rFont val="Calibri"/>
        <family val="2"/>
        <scheme val="minor"/>
      </rPr>
      <t xml:space="preserve">Education: </t>
    </r>
    <r>
      <rPr>
        <sz val="11"/>
        <color theme="1"/>
        <rFont val="Calibri"/>
        <family val="2"/>
        <scheme val="minor"/>
      </rPr>
      <t xml:space="preserve">The level of education is significantly associated with maternal health outcome and Education level showed a tendency for birth length (p = 0.072), birth length-for-age z-score (p = 0.076), and birth head circumference-for-age z-score (p = 0.061), as well as a positive association with birth weight (p = 0.029), head circumference (p = 0.046), and birth weight-for-age z-score (p = 0.008). </t>
    </r>
  </si>
  <si>
    <r>
      <rPr>
        <b/>
        <sz val="11"/>
        <color theme="1"/>
        <rFont val="Calibri"/>
        <family val="2"/>
        <scheme val="minor"/>
      </rPr>
      <t xml:space="preserve">Maternal habit: </t>
    </r>
    <r>
      <rPr>
        <sz val="11"/>
        <color theme="1"/>
        <rFont val="Calibri"/>
        <family val="2"/>
        <scheme val="minor"/>
      </rPr>
      <t xml:space="preserve">maternal dietary habbit is import ant for the maternal health outcome and the relationship between maternal nutrition status and gestational weight increase at a mid-pregnancy baseline and particular delivery outcomes was then studied. 
mothers who had 6–10 nutrient inadequacies had lower
gestational weight gain at 26 to 29 weeks than did those
with ≤5 nutrient inadequacies (mean difference = − 1.05
kg, 95% CI: − 2.63, 0.53; p = 0.192),
In univariate studies, there was a significant correlation between gestational weight increase and intakes of calories, carbohydrates, protein, calcium, iron, vitamin C, vitamin B2, vitamin B5, and vitamin B6 (all p 0.030).
</t>
    </r>
    <r>
      <rPr>
        <b/>
        <sz val="11"/>
        <color theme="1"/>
        <rFont val="Calibri"/>
        <family val="2"/>
        <scheme val="minor"/>
      </rPr>
      <t>Maternal weight:</t>
    </r>
    <r>
      <rPr>
        <sz val="11"/>
        <color theme="1"/>
        <rFont val="Calibri"/>
        <family val="2"/>
        <scheme val="minor"/>
      </rPr>
      <t xml:space="preserve"> The body weight of pregnant women is siginficantly influence the maternal health outcome and Significantly higher chances of preterm delivery (by 13 to 30%), low birth weight (by 66 to 67%), and small for gestational age (by 67 to 85%) were also linked to maternal underweight.   </t>
    </r>
  </si>
  <si>
    <t xml:space="preserve">did not weigh the woman during birth, making it impossible to calculate the total gestational weight increase.
Recall biases may affect pre-pregnancy BMI calculations when utilizing recall pre-pregnancy weight.
In those participants (5.2%) who were unable to recollect their pre-pregnancy weight, the earliest weight measurement during the first trimester was used as a substitute. </t>
  </si>
  <si>
    <t xml:space="preserve">to assess During prenatal care (ANC), peripartum care (PPC), and postnatal care, mothers and babies should have appropriate interaction with trained healthcare professionals and get high-quality care (PNC) </t>
  </si>
  <si>
    <t>cross sectional study</t>
  </si>
  <si>
    <t>semi-structured interview</t>
  </si>
  <si>
    <r>
      <rPr>
        <b/>
        <sz val="11"/>
        <color theme="1"/>
        <rFont val="Calibri"/>
        <family val="2"/>
        <scheme val="minor"/>
      </rPr>
      <t xml:space="preserve">Quality healthcare services: </t>
    </r>
    <r>
      <rPr>
        <sz val="11"/>
        <color theme="1"/>
        <rFont val="Calibri"/>
        <family val="2"/>
        <scheme val="minor"/>
      </rPr>
      <t xml:space="preserve">The quality healthcare services is significantly association with the maternal health outcome and Nearly 60% of pregnant women had sufficient contact, while less than 15% had quality-adjusted contact.
Similar to PPC, just 15% of women received high-quality treatment when in touch with healthcare professionals, whereas 61% of women gave birth at a facility with the help of experienced care providers. </t>
    </r>
  </si>
  <si>
    <r>
      <rPr>
        <b/>
        <sz val="11"/>
        <color theme="1"/>
        <rFont val="Calibri"/>
        <family val="2"/>
        <scheme val="minor"/>
      </rPr>
      <t xml:space="preserve">PNC services: </t>
    </r>
    <r>
      <rPr>
        <sz val="11"/>
        <color theme="1"/>
        <rFont val="Calibri"/>
        <family val="2"/>
        <scheme val="minor"/>
      </rPr>
      <t xml:space="preserve">The PNC services is important for the quality maternal health outcome and Only 3.6% of pairs of mothers and babies had quality-adjusted contact, whereas 11% of them had enough contact for PNC.Therefore, over all three periods of maternal and newborn care, just 0.1% of pairs of mothers and babies experienced quality-adjusted contact, 1.7% of pairs had high-quality care, and 4.8% of pairs had acceptable contact. </t>
    </r>
  </si>
  <si>
    <r>
      <rPr>
        <b/>
        <sz val="11"/>
        <color theme="1"/>
        <rFont val="Calibri"/>
        <family val="2"/>
        <scheme val="minor"/>
      </rPr>
      <t xml:space="preserve">Policy and strategic management: </t>
    </r>
    <r>
      <rPr>
        <sz val="11"/>
        <color theme="1"/>
        <rFont val="Calibri"/>
        <family val="2"/>
        <scheme val="minor"/>
      </rPr>
      <t xml:space="preserve">MCH handbook distribution to the every pregnant women is the significantly effective to maternal health outcome and obtained an MCH Handbook had a higher likelihood of having four or more ANC interactions with medical professionals, giving birth in a medical facility with the help of qualified caregivers, and receiving high-quality ANC, PPC, and PNC. </t>
    </r>
  </si>
  <si>
    <t xml:space="preserve">The research samples were possibly biased, which could have an impact on the findings.
By distributing survey information in advance with the support of midwives and health volunteers in order to reach all qualified women, it was possible to lessen the possibility of selection bias.
The quality of the data might be impacted by the participants' early memories and poor health literacy. </t>
  </si>
  <si>
    <t xml:space="preserve">By using case studies of women with hypertension during pregnancy (HDP) and postpartum hemorrhage (PPH) from the perspectives of the providers, it will be possible to identify the different types of health care providers who provide antenatal and delivery care in these communities and evaluate the quality of care. </t>
  </si>
  <si>
    <t>Health assistants, lady health visitors, midwives, and auxiliary midwives</t>
  </si>
  <si>
    <t>semi structured interviews</t>
  </si>
  <si>
    <t xml:space="preserve">Because the information in the vignettes was gathered from women who had HDP and PPH but lived, it's possible that the quality of services for HDP and PPH in the vignettes cannot be generalized to maternal fatalities caused by HDP and PPH.
The results may not accurately reflect the realities and viewpoints of national level providers since the sample of participants was not chosen at random. 
The vignettes were created mostly using the women's self-reports because most of the maternity data for the women weren't accessible for triangulation; </t>
  </si>
  <si>
    <r>
      <rPr>
        <b/>
        <sz val="11"/>
        <color theme="1"/>
        <rFont val="Calibri"/>
        <family val="2"/>
        <scheme val="minor"/>
      </rPr>
      <t>Medical healthcare workforce:</t>
    </r>
    <r>
      <rPr>
        <sz val="11"/>
        <color theme="1"/>
        <rFont val="Calibri"/>
        <family val="2"/>
        <scheme val="minor"/>
      </rPr>
      <t xml:space="preserve"> Skill health providers is significantly important for the quality maternal health care services. According to the study, midwives are the primary healthcare providers who should be in charge of providing the initial care for pregnant women who have hypertensive disorders during pregnancy and postpartum hemorrhage in the community.
In situations when there are insufficient human health care resources available in a community, auxiliary midwives may be an alternative to assist with basic regular ANC services.
However, there is need for improvement in the general standard of care provided by community health workers for hypertensive problems during pregnancy and postpartum hemorrhage. </t>
    </r>
  </si>
  <si>
    <t xml:space="preserve">to investigate the level of unmet family planning (FP) needs among married women in both urban and rural areas, as well as FP demand and satisfaction. </t>
  </si>
  <si>
    <t>multi cluster sampling</t>
  </si>
  <si>
    <t xml:space="preserve">married women in the reproductive age </t>
  </si>
  <si>
    <t>18-49</t>
  </si>
  <si>
    <r>
      <rPr>
        <b/>
        <sz val="11"/>
        <color theme="1"/>
        <rFont val="Calibri"/>
        <family val="2"/>
        <scheme val="minor"/>
      </rPr>
      <t>Age:</t>
    </r>
    <r>
      <rPr>
        <sz val="11"/>
        <color theme="1"/>
        <rFont val="Calibri"/>
        <family val="2"/>
        <scheme val="minor"/>
      </rPr>
      <t xml:space="preserve"> Maternal age is significantly associated with the unmet need for family planning and respondents' ages were significantly correlated.
P value = 0.008, OR = 0.64, 95% CI = 0.4680–0.882. </t>
    </r>
  </si>
  <si>
    <r>
      <rPr>
        <b/>
        <sz val="11"/>
        <color theme="1"/>
        <rFont val="Calibri"/>
        <family val="2"/>
        <scheme val="minor"/>
      </rPr>
      <t xml:space="preserve">residence: </t>
    </r>
    <r>
      <rPr>
        <sz val="11"/>
        <color theme="1"/>
        <rFont val="Calibri"/>
        <family val="2"/>
        <scheme val="minor"/>
      </rPr>
      <t xml:space="preserve">In comparison to urban women, demand satisfaction was greater in rural women: 80% versus 73% (p = 0.031). </t>
    </r>
  </si>
  <si>
    <r>
      <rPr>
        <b/>
        <sz val="11"/>
        <color theme="1"/>
        <rFont val="Calibri"/>
        <family val="2"/>
        <scheme val="minor"/>
      </rPr>
      <t>Quality healthcare services:</t>
    </r>
    <r>
      <rPr>
        <sz val="11"/>
        <color theme="1"/>
        <rFont val="Calibri"/>
        <family val="2"/>
        <scheme val="minor"/>
      </rPr>
      <t xml:space="preserve"> The quality healthcare services in FP is significantly association with the abortion, Only 33% of healthcare institutions offered services for implants and permanent procedures like sterilization, whereas 60% of healthcare facilities offered services for intra-uterine devices (IUDs).
Given that abortion is illegal in Myanmar, the larger unmet demand among women who do not want further children is concerning because this might raise the likelihood of unsafe abortions. Unsafe abortions are mostly to blame for the health issues associated with abortion. </t>
    </r>
  </si>
  <si>
    <t xml:space="preserve">approached to assess awareness of prevalent NCDs and dietary requirements for pregnant women, as well as to investigate the influences on that awareness. </t>
  </si>
  <si>
    <t xml:space="preserve">aimed to investigate if abuse of women giving birth in Myanmar is acceptable according to women and medical professionals and to comprehend how gender power relations affect mistreatment of women giving birth. </t>
  </si>
  <si>
    <t xml:space="preserve">Purposive quota sampling </t>
  </si>
  <si>
    <t xml:space="preserve">This study's goal was to examine abortion-related knowledge, attitudes, and contributing variables in the Lao People's Democratic Republic. </t>
  </si>
  <si>
    <t>in- and out-of-school male
and female adolescents</t>
  </si>
  <si>
    <t>Univariate analysis and frequency distributions</t>
  </si>
  <si>
    <t xml:space="preserve">aimed to find out how MNCH services are currently being used at the district level. </t>
  </si>
  <si>
    <t xml:space="preserve">Healthcare worker
women (aged 21–33) who gave a birth within a year and their family member </t>
  </si>
  <si>
    <t xml:space="preserve">Underlying disease: Maternal body weight and underlying disease are the significantly assiciate factor of maternal death and Old age (78.7%), obesity (83.4%), and eating sugary, greasy, and fatty foods (92.5%) were risk factors for diabetes. Family history of diabetes (60.5%) and pregnancy (51.4%) were  well-known risk factors. </t>
  </si>
  <si>
    <r>
      <rPr>
        <b/>
        <sz val="11"/>
        <color theme="1"/>
        <rFont val="Calibri"/>
        <family val="2"/>
        <scheme val="minor"/>
      </rPr>
      <t>knowldege:</t>
    </r>
    <r>
      <rPr>
        <sz val="11"/>
        <color theme="1"/>
        <rFont val="Calibri"/>
        <family val="2"/>
        <scheme val="minor"/>
      </rPr>
      <t xml:space="preserve"> Knowledge about mother health is crucial for maternal health outcomes.
Nearly 53% of them were aware that caffeine in tea or coffee interferes with iron absorption, while about 60% were aware that vitamin C improves iron absorption.
It is known that 90% of pregnant women do not limit their diet. </t>
    </r>
  </si>
  <si>
    <r>
      <rPr>
        <b/>
        <sz val="11"/>
        <color theme="1"/>
        <rFont val="Calibri"/>
        <family val="2"/>
        <scheme val="minor"/>
      </rPr>
      <t>family income:</t>
    </r>
    <r>
      <rPr>
        <sz val="11"/>
        <color theme="1"/>
        <rFont val="Calibri"/>
        <family val="2"/>
        <scheme val="minor"/>
      </rPr>
      <t xml:space="preserve"> Family wealth has a crucial role in the result of maternal health, and wealth index and a family history of NCDs were linked to their understanding.Women in the second, middle, and fourth quintiles of the wealth index showed better knowledge than those in the lowest quartile (B = 3.5, p = 0.007, p = 0.08, and p = 0.019, respectively). 
</t>
    </r>
    <r>
      <rPr>
        <b/>
        <sz val="11"/>
        <color theme="1"/>
        <rFont val="Calibri"/>
        <family val="2"/>
        <scheme val="minor"/>
      </rPr>
      <t>residence:</t>
    </r>
    <r>
      <rPr>
        <sz val="11"/>
        <color theme="1"/>
        <rFont val="Calibri"/>
        <family val="2"/>
        <scheme val="minor"/>
      </rPr>
      <t xml:space="preserve"> Pregnant women's geographic location is related to their level of health knowledge, and rural pregnant women did not recognize smoking and alcohol use as risk factors because these behaviors were prevalent in their culture. </t>
    </r>
  </si>
  <si>
    <t xml:space="preserve">study was cross-sectional and there was a potential for reverse causation.
utilized a recently created tool in Burmese.
The questionnaire may have been rather simple to complete even though the reliability of the items was checked beforehand.
Self-reported family history and medical history of NCDs may not be entirely accurate. </t>
  </si>
  <si>
    <r>
      <rPr>
        <b/>
        <sz val="11"/>
        <color theme="1"/>
        <rFont val="Calibri"/>
        <family val="2"/>
        <scheme val="minor"/>
      </rPr>
      <t xml:space="preserve">maternal distress: </t>
    </r>
    <r>
      <rPr>
        <sz val="11"/>
        <color theme="1"/>
        <rFont val="Calibri"/>
        <family val="2"/>
        <scheme val="minor"/>
      </rPr>
      <t>Pregnant women did not accept pinching or slapping women during birth as they perceived this sort of action as a punishment rather than encouragement or support. Maternal distress during pregnancy and delivery has considerably been connected with the behavior of health care providers. most of the pregnant women are afraid to come and deliver at health facilities due to shouting of health care providers.</t>
    </r>
  </si>
  <si>
    <r>
      <rPr>
        <b/>
        <sz val="11"/>
        <color theme="1"/>
        <rFont val="Calibri"/>
        <family val="2"/>
        <scheme val="minor"/>
      </rPr>
      <t>community involvement:</t>
    </r>
    <r>
      <rPr>
        <sz val="11"/>
        <color theme="1"/>
        <rFont val="Calibri"/>
        <family val="2"/>
        <scheme val="minor"/>
      </rPr>
      <t xml:space="preserve"> , community involvement in transportation and emergency referral support is significantly important factors for maternal health care services.</t>
    </r>
  </si>
  <si>
    <r>
      <rPr>
        <b/>
        <sz val="11"/>
        <color theme="1"/>
        <rFont val="Calibri"/>
        <family val="2"/>
        <scheme val="minor"/>
      </rPr>
      <t>family income:</t>
    </r>
    <r>
      <rPr>
        <sz val="11"/>
        <color theme="1"/>
        <rFont val="Calibri"/>
        <family val="2"/>
        <scheme val="minor"/>
      </rPr>
      <t xml:space="preserve"> Financial barriers include the difficulty in obtaining high-quality medical care at healthcare facilities, as well as the cost of resources such as transportation from home to the hospital for hospitalized women, as well as direct and indirect costs for things like equipment, consumables, and medications. Informal costs include things like access to the labor ward, food, and gifts given to caregivers as a sign of appreciation for their assistance. 
</t>
    </r>
    <r>
      <rPr>
        <b/>
        <sz val="11"/>
        <color theme="1"/>
        <rFont val="Calibri"/>
        <family val="2"/>
        <scheme val="minor"/>
      </rPr>
      <t>male involvement:</t>
    </r>
    <r>
      <rPr>
        <sz val="11"/>
        <color theme="1"/>
        <rFont val="Calibri"/>
        <family val="2"/>
        <scheme val="minor"/>
      </rPr>
      <t xml:space="preserve"> Pregnant women are greatly impacted by their spouse, gendernorms and society nroms while accessing healthcare during pregnancy and choosing which delivery options to choose. </t>
    </r>
  </si>
  <si>
    <t xml:space="preserve">different experiences and different views of pregnant women and health care workers are potential limitation.
</t>
  </si>
  <si>
    <r>
      <rPr>
        <b/>
        <sz val="11"/>
        <color theme="1"/>
        <rFont val="Calibri"/>
        <family val="2"/>
        <scheme val="minor"/>
      </rPr>
      <t>knowldege:</t>
    </r>
    <r>
      <rPr>
        <sz val="11"/>
        <color theme="1"/>
        <rFont val="Calibri"/>
        <family val="2"/>
        <scheme val="minor"/>
      </rPr>
      <t xml:space="preserve"> The study respondents desired greater information on pregnancy planning (57.9%), pregnancy indicators (45.9%), and unplanned/unwanted pregnancies (35.7%). Knowledge of pregnant women is critical for maternal health outcomes.
The following subjects attracted more attention from women than from men: prenatal planning (62.3% vs. 52.4%), symptoms of pregnancy (49.9% vs. 40.7%), and abortion techniques (20.3% vs. 14.5%). </t>
    </r>
  </si>
  <si>
    <r>
      <rPr>
        <b/>
        <sz val="11"/>
        <color theme="1"/>
        <rFont val="Calibri"/>
        <family val="2"/>
        <scheme val="minor"/>
      </rPr>
      <t>abortion</t>
    </r>
    <r>
      <rPr>
        <sz val="11"/>
        <color theme="1"/>
        <rFont val="Calibri"/>
        <family val="2"/>
        <scheme val="minor"/>
      </rPr>
      <t xml:space="preserve">: in these survey, 31.5% of respondents knew about induced abortion, and (78.6%) believed that a woman should have an abortion if doing so would risk her life, such as in cases of rape (62.3%), fetal abnormalities (74.6%), being unmarried (57.9%), or to complete her education (62.7%). 
For reproductive women, understanding abortion is crucial, and in this study, 62.1% strongly agreed that when conducted improperly, abortion can be harmful. </t>
    </r>
  </si>
  <si>
    <r>
      <rPr>
        <b/>
        <sz val="11"/>
        <color theme="1"/>
        <rFont val="Calibri"/>
        <family val="2"/>
        <scheme val="minor"/>
      </rPr>
      <t>male involvement:</t>
    </r>
    <r>
      <rPr>
        <sz val="11"/>
        <color theme="1"/>
        <rFont val="Calibri"/>
        <family val="2"/>
        <scheme val="minor"/>
      </rPr>
      <t xml:space="preserve"> It is more difficult to discuss essential topics with fathers than with mothers (18.9% vs. 9.1%) and gender inequality in access to health information has a significant impact on maternal health outcomes.
Although women claimed they were more inclined to discuss sexual concerns with their moms than men (48.6% vs 21.7%), men also stated it was easier to talk about sexuality with mothers than dads (40.2% vs 30.2%). 
</t>
    </r>
    <r>
      <rPr>
        <b/>
        <sz val="11"/>
        <color theme="1"/>
        <rFont val="Calibri"/>
        <family val="2"/>
        <scheme val="minor"/>
      </rPr>
      <t>education:</t>
    </r>
    <r>
      <rPr>
        <sz val="11"/>
        <color theme="1"/>
        <rFont val="Calibri"/>
        <family val="2"/>
        <scheme val="minor"/>
      </rPr>
      <t xml:space="preserve"> education level of reproductive women is directly associated with the knowledge of abortion and in survey has ethnicity (crude OR: 2.3; p 0.03; borderline significance in the adjusted model), mothers with college degrees (adjusted OR: 3.3; p 0.02), and having ever had sex (adjusted OR: 3.8; p 0.01) were the characteristics linked with favorable views about abortion.
The relevance of parent-adolescent communication addressing sexuality, reproductive health, and skill development is supported by the positive associations between attitudes toward safe abortion and communication with parents and mothers who have higher levels of education. </t>
    </r>
  </si>
  <si>
    <t>Cross-sectional design, which limits the study to a snapshot of attitudes and knowledge regarding abortion at a particular time.
The study is not representative of any and all population</t>
  </si>
  <si>
    <r>
      <rPr>
        <b/>
        <sz val="11"/>
        <color theme="1"/>
        <rFont val="Calibri"/>
        <family val="2"/>
        <scheme val="minor"/>
      </rPr>
      <t>Policy and strategic management:</t>
    </r>
    <r>
      <rPr>
        <sz val="11"/>
        <color theme="1"/>
        <rFont val="Calibri"/>
        <family val="2"/>
        <scheme val="minor"/>
      </rPr>
      <t xml:space="preserve"> Campaigns for health awareness are successful in improving maternal health.Visitors can apply to these initiatives as "direct health education" if they aim to inform a community about things like ANC, HIV, food security, and other topics.Moreover, create publications and broadcast material on the radio for "indirect" health education. </t>
    </r>
  </si>
  <si>
    <r>
      <rPr>
        <b/>
        <sz val="11"/>
        <color theme="1"/>
        <rFont val="Calibri"/>
        <family val="2"/>
        <scheme val="minor"/>
      </rPr>
      <t>health awareness:</t>
    </r>
    <r>
      <rPr>
        <sz val="11"/>
        <color theme="1"/>
        <rFont val="Calibri"/>
        <family val="2"/>
        <scheme val="minor"/>
      </rPr>
      <t xml:space="preserve"> Awareness of pregnant women is significantly associated with the maternal health outcome and in these studyt they were well informed about pregnancy-related diet, healthful foods, and medications. </t>
    </r>
  </si>
  <si>
    <r>
      <rPr>
        <b/>
        <sz val="11"/>
        <color theme="1"/>
        <rFont val="Calibri"/>
        <family val="2"/>
        <scheme val="minor"/>
      </rPr>
      <t xml:space="preserve">culture: </t>
    </r>
    <r>
      <rPr>
        <sz val="11"/>
        <color theme="1"/>
        <rFont val="Calibri"/>
        <family val="2"/>
        <scheme val="minor"/>
      </rPr>
      <t xml:space="preserve">The cultural impact on maternal health outcomes is more pronounced, and societal conventions and traditional beliefs have an impact on all women's decision-making. </t>
    </r>
  </si>
  <si>
    <r>
      <rPr>
        <b/>
        <sz val="11"/>
        <color theme="1"/>
        <rFont val="Calibri"/>
        <family val="2"/>
        <scheme val="minor"/>
      </rPr>
      <t>Quality healthcare services:</t>
    </r>
    <r>
      <rPr>
        <sz val="11"/>
        <color theme="1"/>
        <rFont val="Calibri"/>
        <family val="2"/>
        <scheme val="minor"/>
      </rPr>
      <t xml:space="preserve"> With regard to delivery, the patient's satisfaction and the outcome for the mother's health are strongly correlated with the provision of better services through more equipment, better facilities, and more knowledgeable medical staff.</t>
    </r>
  </si>
  <si>
    <t xml:space="preserve">not possible to detect social inequalities in the use of MNCH services
may not accurately reflect all circumstances in the district. </t>
  </si>
  <si>
    <t>Potential factors associated with institutional childbirth among women in rural villages of Lao Peoples Democratic Republic a prliminary study</t>
  </si>
  <si>
    <t>Pregnancy health literacy among teenagers in Kaysone district, Savannakhet Province, Lao PDR</t>
  </si>
  <si>
    <t>Quality of family planning services for women of reproductive age in Lao PDR</t>
  </si>
  <si>
    <t>Sociodemographic characteristics associated with the utilization of maternal health services in Cambodia</t>
  </si>
  <si>
    <t>Socioeconomic Disparities, Pregnancy Factors and Inadequate Antenatal Care Utilization in Rural Cambodia</t>
  </si>
  <si>
    <t>Understanding barriers and facilitators of maternal health care utilization in Central Myanmar</t>
  </si>
  <si>
    <t>Determinants fro postpartum care of women in Rakhine state Myanmar a descriptive cross-sectional study</t>
  </si>
  <si>
    <t>Distance matters barriers to antenatal care and safe childbirth in a migrant population on the Thailand-Myanmar border from 2007 to 2015 a pregnancy cohort study</t>
  </si>
  <si>
    <t>Factors affecting the choice of delivery place in a rural area in Laos A qualitative analysis</t>
  </si>
  <si>
    <t>Formative study to develop intervention package for main caregivers of pregnant women: Qualitative Analysis to improve continuum of care (CoC) for maternal health in rural areas of Yangon Region, Myanmar</t>
  </si>
  <si>
    <t>Maternal health literacy on mother and child health care A community cluster survey in two southern provinces in Laos</t>
  </si>
  <si>
    <t>Perinatal depression in migrant and refugee women on the Thai–Myanmar border: does social support matter?</t>
  </si>
  <si>
    <t>Prevalence and factors associated with postpartum depression in primary healthcare centres in Yangon, Myanmar</t>
  </si>
  <si>
    <t>Determinants of institutional maternity services utilization in Myanmar</t>
  </si>
  <si>
    <t>Traditional prenatal and postpartum food restrictions among women in northern Lao PDR</t>
  </si>
  <si>
    <t xml:space="preserve">The purpose of the current study was to investigate in the early stages what characteristics are linked to more institutional births and what links ANC attendance to maternal awareness among women in remote areas. </t>
  </si>
  <si>
    <t>secondary data analysis</t>
  </si>
  <si>
    <t>women with children under 5 years of age</t>
  </si>
  <si>
    <t>univariate and
multivariate analyses</t>
  </si>
  <si>
    <r>
      <rPr>
        <b/>
        <sz val="11"/>
        <color theme="1"/>
        <rFont val="Calibri"/>
        <family val="2"/>
        <scheme val="minor"/>
      </rPr>
      <t>Quality healthcare services:</t>
    </r>
    <r>
      <rPr>
        <sz val="11"/>
        <color theme="1"/>
        <rFont val="Calibri"/>
        <family val="2"/>
        <scheme val="minor"/>
      </rPr>
      <t xml:space="preserve"> A lower likelihood of giving birth in a hospital was significantly correlated with maternal misunderstanding of birth complications (OR, 0.24; 95% CI, 0.13-0.45), a lack of formal education for the mother (OR, 0.18; 95% CI, 0.08-0.38), having more than two children (OR, 0.41; 95% CI, 0.25-0.67), the absence of ANC during pregnancy (OR, 0.05; 95% CI, 0.01-0.39), and ethnic minority (OR, 0.29; 95% CI, 0.10–0.85) </t>
    </r>
  </si>
  <si>
    <r>
      <rPr>
        <b/>
        <sz val="11"/>
        <color theme="1"/>
        <rFont val="Calibri"/>
        <family val="2"/>
        <scheme val="minor"/>
      </rPr>
      <t>knowledge:</t>
    </r>
    <r>
      <rPr>
        <sz val="11"/>
        <color theme="1"/>
        <rFont val="Calibri"/>
        <family val="2"/>
        <scheme val="minor"/>
      </rPr>
      <t xml:space="preserve"> Women's lack of maternal awareness concerning birth difficulties was nevertheless connected to a decreased likelihood of having an institutional birth (adjusted OR, 0.27; 95% CI, 0.14-0.54). Maternal knowledge is strongly associated with the institutional delivery. 
</t>
    </r>
  </si>
  <si>
    <r>
      <rPr>
        <b/>
        <sz val="11"/>
        <color theme="1"/>
        <rFont val="Calibri"/>
        <family val="2"/>
        <scheme val="minor"/>
      </rPr>
      <t xml:space="preserve">Accessibility and Availability of Healthcare Facilities: </t>
    </r>
    <r>
      <rPr>
        <sz val="11"/>
        <color theme="1"/>
        <rFont val="Calibri"/>
        <family val="2"/>
        <scheme val="minor"/>
      </rPr>
      <t xml:space="preserve"> The distance between patients and health facilities is significantly correlated with accessibility and In comparison to women who lived within 1 km of a health facility, those who lived farther away had a lower likelihood of giving birth in a hospital (OR, 0.28; 95% CI, 0.15-0.55 for 1–5 km and OR, 0.22; 95% CI, 0.12-0.43 for 6 km and more). 
Women who lived 1 to 5 km away from a health facility were 67% less likely (adjusted OR, 3.44; 95% CI, 1.72 to 6.87), and women who lived 6 to 10 km away were 73% less likely (adjusted OR, 0.27; 95% CI, 0.13-0.54) to give birth at a health facility. </t>
    </r>
  </si>
  <si>
    <t xml:space="preserve">It was challenging to investigate the temporal link between institutional births and other characteristics since the study used a cross-sectional approach.
Data gathering was entirely reliant on respondents' recollections, and there was no cross-validation with medical data.
there was a chance of recollection bias, particularly when it came to the justifications for not giving birth in a hospital. </t>
  </si>
  <si>
    <t xml:space="preserve">The purpose of this study was to describe PHL-Pregnancy Health Literacy and its associated variables in adolescents. </t>
  </si>
  <si>
    <t>Adolescents aged 15–19, both male and female, unmarried and married, schooling and non-schooling</t>
  </si>
  <si>
    <t>15-19 years</t>
  </si>
  <si>
    <t>multi stage sampling</t>
  </si>
  <si>
    <r>
      <rPr>
        <b/>
        <sz val="11"/>
        <color theme="1"/>
        <rFont val="Calibri"/>
        <family val="2"/>
        <scheme val="minor"/>
      </rPr>
      <t>Abortion:</t>
    </r>
    <r>
      <rPr>
        <sz val="11"/>
        <color theme="1"/>
        <rFont val="Calibri"/>
        <family val="2"/>
        <scheme val="minor"/>
      </rPr>
      <t xml:space="preserve"> In this study, nearly 67% of teenagers reported having trouble understanding what to do in the event that they or their girlfriend encountered dangerous pregnancy-related issues, such as unsafe abortion, young mother death, violence, or sexually transmitted infections (STIs), including HIV/AIDS. Abortion knowledge is significantly associated with the cause of maternal mortality. </t>
    </r>
  </si>
  <si>
    <r>
      <rPr>
        <b/>
        <sz val="11"/>
        <color theme="1"/>
        <rFont val="Calibri"/>
        <family val="2"/>
        <scheme val="minor"/>
      </rPr>
      <t>Education:</t>
    </r>
    <r>
      <rPr>
        <sz val="11"/>
        <color theme="1"/>
        <rFont val="Calibri"/>
        <family val="2"/>
        <scheme val="minor"/>
      </rPr>
      <t xml:space="preserve"> In the survey, education level of teenagers and TPHL-Teen Pregnancy Health Literacy  level have a statistically significant association (p 0.001). Teenagers' marital status and TPHL level had a statistically significant correlation (p 0.001). Additionally, there were significant correlations between the TPHL level and the fathers' and mothers' educational levels (p = 0.035 and p = 0.038, respectively), as well as their occupations (p 0.001 and p 0.001, respectively). Participants who had taken classes with sex education material had higher TPHL levels (28/50) than those who had not (p 0.001), indicating a substantial link between attendance at these programs and TPHL level. </t>
    </r>
  </si>
  <si>
    <t xml:space="preserve">The sample may not be typical of other teenage populations since participant recruitment and data collection were restricted to a single geographic region.
Additionally, the cross-sectional structure prohibits from determining the time sequence of TPHL.
A TPHL questionnaire would elicit fairly sensitive information about the problem among teenagers. </t>
  </si>
  <si>
    <t xml:space="preserve">to evaluate the effectiveness of family planning services offered in public health settings </t>
  </si>
  <si>
    <r>
      <rPr>
        <b/>
        <sz val="11"/>
        <color theme="1"/>
        <rFont val="Calibri"/>
        <family val="2"/>
        <scheme val="minor"/>
      </rPr>
      <t>Satisfaction:</t>
    </r>
    <r>
      <rPr>
        <sz val="11"/>
        <color theme="1"/>
        <rFont val="Calibri"/>
        <family val="2"/>
        <scheme val="minor"/>
      </rPr>
      <t xml:space="preserve"> The level of client satisfaction with maternal health care is strongly correlated with family planning services.
The poll found that long-term contraceptive users were more willing to pay for the goods and services they got.
IUD and Implanon, respectively, (p = 0.001, (p 0.001) Unmarried women and young people may be hesitant to use these public family planning programs. Access to family planning services for teenagers is restricted by providers.</t>
    </r>
  </si>
  <si>
    <r>
      <rPr>
        <b/>
        <sz val="11"/>
        <color theme="1"/>
        <rFont val="Calibri"/>
        <family val="2"/>
        <scheme val="minor"/>
      </rPr>
      <t>Quality Healthcare Services:</t>
    </r>
    <r>
      <rPr>
        <sz val="11"/>
        <color theme="1"/>
        <rFont val="Calibri"/>
        <family val="2"/>
        <scheme val="minor"/>
      </rPr>
      <t xml:space="preserve"> The reason that women with children utilize the services most frequently may be due to the referral mechanism in place at healthcare facilities. </t>
    </r>
  </si>
  <si>
    <t xml:space="preserve">to create a thorough picture of the standard of family planning services
family planning services are only sometimes used in some locations. </t>
  </si>
  <si>
    <t xml:space="preserve">intended to evaluate the development in the utilization of maternal healthcare services since 2000. </t>
  </si>
  <si>
    <t>descriptive and multivariate regression analyses</t>
  </si>
  <si>
    <t>secondary data analysis from Cambodia Demographic and Health Survey 2014
and 2000.</t>
  </si>
  <si>
    <t>adult men, women (15–49 years) and children under
5 years of age.</t>
  </si>
  <si>
    <r>
      <rPr>
        <b/>
        <sz val="11"/>
        <color theme="1"/>
        <rFont val="Calibri"/>
        <family val="2"/>
        <scheme val="minor"/>
      </rPr>
      <t>Knowledge:</t>
    </r>
    <r>
      <rPr>
        <sz val="11"/>
        <color theme="1"/>
        <rFont val="Calibri"/>
        <family val="2"/>
        <scheme val="minor"/>
      </rPr>
      <t xml:space="preserve"> Due to pregnant women's increased knowledge of maternal health, ANC, PNC services, and hospital deliveries are on the rise according to the report.
The percentages of timely and appropriate ANC use increased by 61.8 and 65.3%, respectively, whereas those for birth in a health institution and postnatal care climbed by 74.5 and 43.9%, respectively. the odds of timely [Odds ratio = 15.09,95%CI = 12.39,18.38] and adequate use of ANC services [Odds ratio = 17.36, 95%CI = 14.58,20.67] </t>
    </r>
  </si>
  <si>
    <r>
      <rPr>
        <b/>
        <sz val="11"/>
        <color theme="1"/>
        <rFont val="Calibri"/>
        <family val="2"/>
        <scheme val="minor"/>
      </rPr>
      <t>Residence:</t>
    </r>
    <r>
      <rPr>
        <sz val="11"/>
        <color theme="1"/>
        <rFont val="Calibri"/>
        <family val="2"/>
        <scheme val="minor"/>
      </rPr>
      <t xml:space="preserve"> It is challenging for the rural population to receive high-quality ANC services. The sufficient utilization of ANC services was substantially negatively correlated with living in a rural area [odds ratio = 0.67, 95% CI = 0.55,0.82]. Also substantially associated negatively with professional birthing [Odds ratio = 0.29, 95% CI = 0.23,0.38] and PNC services [Odds ratio = 0.71, 95% CI = 0.56,0.92] were rural residences. 
</t>
    </r>
    <r>
      <rPr>
        <b/>
        <sz val="11"/>
        <color theme="1"/>
        <rFont val="Calibri"/>
        <family val="2"/>
        <scheme val="minor"/>
      </rPr>
      <t>Family income:</t>
    </r>
    <r>
      <rPr>
        <sz val="11"/>
        <color theme="1"/>
        <rFont val="Calibri"/>
        <family val="2"/>
        <scheme val="minor"/>
      </rPr>
      <t xml:space="preserve"> Women in the middle quintile of wealth [Odds ratio = 1.30, 95% CI = 1.05,1.62] and richer quintile [Odds ratio = 1.49, 95% CI = 1.18,1.88] were more likely to have appropriate ANC visits. Family income is strongly related to the quality of ANC services. 
</t>
    </r>
    <r>
      <rPr>
        <b/>
        <sz val="11"/>
        <color theme="1"/>
        <rFont val="Calibri"/>
        <family val="2"/>
        <scheme val="minor"/>
      </rPr>
      <t xml:space="preserve">Education: </t>
    </r>
    <r>
      <rPr>
        <sz val="11"/>
        <color theme="1"/>
        <rFont val="Calibri"/>
        <family val="2"/>
        <scheme val="minor"/>
      </rPr>
      <t xml:space="preserve">Education level is also significantly related to ANc services, and women with higher education were significantly more likely to use professional childbirth services (odds ratio: 2.22; 95% confidence interval: 1.67–2.95; odds ratio: 1.87; 95% confidence interval: 1.42–2.47); and PNC services (odds ratio: 1.87; 95% confidence interval: 1.42–2.47).
When the husband had a higher degree, the odds were better [Odds ratio = 2.13, 95% CI = 1.60,2 .83] </t>
    </r>
  </si>
  <si>
    <t xml:space="preserve">used large nationally-representative data
The most recent data were gathered in 2014, therefore they might not accurately reflect the current state of affairs.
Because this was a secondary research, the options for the variables or sample characteristics were constrained.
Since the surveys were cross-sectional, there is no certainty that any connections will prove to be causal. </t>
  </si>
  <si>
    <t xml:space="preserve">aimed to determine the links between socioeconomic inequalities, pregnancy variables, and insufficient ANC among pregnant women in rural areas, as well as to describe ANC usage patterns. </t>
  </si>
  <si>
    <t>women who gave birth in the preceding five-year period</t>
  </si>
  <si>
    <t>two-stage
clustering sampling</t>
  </si>
  <si>
    <t>multivariable analysis using the
generalized linear mixed model (GLMM)</t>
  </si>
  <si>
    <r>
      <rPr>
        <b/>
        <sz val="11"/>
        <color theme="1"/>
        <rFont val="Calibri"/>
        <family val="2"/>
        <scheme val="minor"/>
      </rPr>
      <t>ANC services:</t>
    </r>
    <r>
      <rPr>
        <sz val="11"/>
        <color theme="1"/>
        <rFont val="Calibri"/>
        <family val="2"/>
        <scheme val="minor"/>
      </rPr>
      <t xml:space="preserve"> Quality ANC services are statistically associated with inadequate ANC, and in the survey, factors associated with inadequate ANC included receiving ANC in the private sector (adjusted odds ratio [adj OR] = 2.10, 95% confidence interval [95% CI]:1.47-2.99), having an unintended pregnancy (adj OR] = 1.70, 95% CI: 1.44- 2.01), having three or more children in one household, being illiterate (adj OR] </t>
    </r>
  </si>
  <si>
    <r>
      <rPr>
        <b/>
        <sz val="11"/>
        <color theme="1"/>
        <rFont val="Calibri"/>
        <family val="2"/>
        <scheme val="minor"/>
      </rPr>
      <t>Education:</t>
    </r>
    <r>
      <rPr>
        <sz val="11"/>
        <color theme="1"/>
        <rFont val="Calibri"/>
        <family val="2"/>
        <scheme val="minor"/>
      </rPr>
      <t xml:space="preserve"> In the survey, illiterate pregnant women were more likely to get insufficient ANC than educated pregnant women, demonstrating the strong correlation between education level and the quality of ANC treatments.
Given that they were illiterate and lacked access to information, it's possible that they were unaware of the advantages of ANC.
In addition, it was probable that the ANC of the women whose husbands had poor levels of education </t>
    </r>
  </si>
  <si>
    <t xml:space="preserve">to investigate the factors that promote and hinder the use of maternal health care in Myanmar, which has the highest maternal death rate in Southeast Asia. </t>
  </si>
  <si>
    <t>mothers with children under five</t>
  </si>
  <si>
    <t>secondary data from community health survey</t>
  </si>
  <si>
    <r>
      <rPr>
        <b/>
        <sz val="11"/>
        <color theme="1"/>
        <rFont val="Calibri"/>
        <family val="2"/>
        <scheme val="minor"/>
      </rPr>
      <t xml:space="preserve">Accessibility and Availability of Healthcare Facilities : </t>
    </r>
    <r>
      <rPr>
        <sz val="11"/>
        <color theme="1"/>
        <rFont val="Calibri"/>
        <family val="2"/>
        <scheme val="minor"/>
      </rPr>
      <t>Access to transportation and medical services is strongly correlated with high-quality ANC.In the study, women who gave the excuse of not having transportation were around 14 times (OR = 14.3; 95% CI 1.56-131; p = 0.01) more likely to fail to comply with the suggestion of two visits during the second trimester than women who gave alternative explanations.</t>
    </r>
  </si>
  <si>
    <r>
      <rPr>
        <b/>
        <sz val="11"/>
        <color theme="1"/>
        <rFont val="Calibri"/>
        <family val="2"/>
        <scheme val="minor"/>
      </rPr>
      <t xml:space="preserve">Family income: </t>
    </r>
    <r>
      <rPr>
        <sz val="11"/>
        <color theme="1"/>
        <rFont val="Calibri"/>
        <family val="2"/>
        <scheme val="minor"/>
      </rPr>
      <t xml:space="preserve">In the study, more women in rural areas (35.4%) lived in families with incomes below the extreme poverty level of $1.25 per day per person (p = 0.02), which is a strong predictor of maternal health outcomes. When adjusting for median income, women from homes where compulsory education was not obtained were around three times (AOR = 3.31; 95% CI 1.72-6.38; p 0.01) more likely to give birth at home than those from households where compulsory education was obtained. 
</t>
    </r>
    <r>
      <rPr>
        <b/>
        <sz val="11"/>
        <color theme="1"/>
        <rFont val="Calibri"/>
        <family val="2"/>
        <scheme val="minor"/>
      </rPr>
      <t xml:space="preserve">Residence: </t>
    </r>
    <r>
      <rPr>
        <sz val="11"/>
        <color theme="1"/>
        <rFont val="Calibri"/>
        <family val="2"/>
        <scheme val="minor"/>
      </rPr>
      <t xml:space="preserve">Geographical location affects the availability of maternal health services, and in the survey, maternal health care services varied considerably by setting (p 0.01) between public (54.6% in the rural environment) and private clinics/hospitals (61.7% in the urban setting). Women in rural areas were about three times as likely (OR = 2.92; 95% CI 1.58-5.38; p 0.01) to miss the required five prenatal appointments in the third trimester. 
</t>
    </r>
    <r>
      <rPr>
        <b/>
        <sz val="11"/>
        <color theme="1"/>
        <rFont val="Calibri"/>
        <family val="2"/>
        <scheme val="minor"/>
      </rPr>
      <t>Education:</t>
    </r>
    <r>
      <rPr>
        <sz val="11"/>
        <color theme="1"/>
        <rFont val="Calibri"/>
        <family val="2"/>
        <scheme val="minor"/>
      </rPr>
      <t xml:space="preserve"> Education is the key to providing high-quality ANC services, and women were about 17 times (adjusted odds ratio or AOR = 17.7; 95% confidence interval [CI] 1.72-183; p = 0.02) more likely not to visit an antenatal care service provider for the advised visits in the survey of primary education and median income. </t>
    </r>
  </si>
  <si>
    <r>
      <rPr>
        <b/>
        <sz val="11"/>
        <color theme="1"/>
        <rFont val="Calibri"/>
        <family val="2"/>
        <scheme val="minor"/>
      </rPr>
      <t>Quality healthcare services:</t>
    </r>
    <r>
      <rPr>
        <sz val="11"/>
        <color theme="1"/>
        <rFont val="Calibri"/>
        <family val="2"/>
        <scheme val="minor"/>
      </rPr>
      <t xml:space="preserve"> Obtaining health services from qualified healthcare professionals is strongly correlated with receiving high-quality ANC and PNC treatments.
While adjusting for family compulsory education and median monthly household income in the survey, women were nearly 38 times (AOR = 38.5; 95% CI 9.17-167; p 0.01) more likely not to obtain such postnatal care services when giving birth at home with a traditional delivery attendant.
Additionally, women who gave birth at home were about three times as likely (OR = 2.89; 95% CI 1.50-5.54; p 0.01) not to have skilled delivery attendants visit them. </t>
    </r>
  </si>
  <si>
    <t xml:space="preserve">The analysis might not accurately reflect the traits of the rural and urban areas.
The study's participants were spread out.
produced recall bias since women often ponder on their experiences for over five years, in certain situations. </t>
  </si>
  <si>
    <t xml:space="preserve">to learn what prevents women from Rakhine State from obtaining postpartum care from medical professionals. </t>
  </si>
  <si>
    <t>secondary data analysis from DHS</t>
  </si>
  <si>
    <r>
      <rPr>
        <b/>
        <sz val="11"/>
        <color theme="1"/>
        <rFont val="Calibri"/>
        <family val="2"/>
        <scheme val="minor"/>
      </rPr>
      <t xml:space="preserve">Quality healthcare services: </t>
    </r>
    <r>
      <rPr>
        <sz val="11"/>
        <color theme="1"/>
        <rFont val="Calibri"/>
        <family val="2"/>
        <scheme val="minor"/>
      </rPr>
      <t xml:space="preserve">In the survey, women who gave birth in public sector facilities had a 49.76 times higher likelihood of receiving PPC from healthcare professionals than those who gave birth at home. This is because public sector facilities offer ANC and PPC, which are crucial for maternal health outcomes.
Women were 4.21 times more likely to obtain PPC from healthcare practitioners if they had had ANC, compared to women who had not. </t>
    </r>
  </si>
  <si>
    <r>
      <rPr>
        <b/>
        <sz val="11"/>
        <color theme="1"/>
        <rFont val="Calibri"/>
        <family val="2"/>
        <scheme val="minor"/>
      </rPr>
      <t xml:space="preserve">knowledge: </t>
    </r>
    <r>
      <rPr>
        <sz val="11"/>
        <color theme="1"/>
        <rFont val="Calibri"/>
        <family val="2"/>
        <scheme val="minor"/>
      </rPr>
      <t xml:space="preserve">In the study, awareness of the risk indicators of pregnancy during ANC visits was also significantly related with obtaining PPC from qualified healthcare practitioners, with an odds ratio of 2.98, compared to the women who did not. Knowledge of pregnant women is critical for maternal health outcomes. 
In institutional delivery situations, women with no prior healthcare education had a 79% chance of obtaining PPC from medical professionals, whereas women with prior healthcare education had a 90% chance. </t>
    </r>
  </si>
  <si>
    <r>
      <rPr>
        <b/>
        <sz val="11"/>
        <color theme="1"/>
        <rFont val="Calibri"/>
        <family val="2"/>
        <scheme val="minor"/>
      </rPr>
      <t>Occupation:</t>
    </r>
    <r>
      <rPr>
        <sz val="11"/>
        <color theme="1"/>
        <rFont val="Calibri"/>
        <family val="2"/>
        <scheme val="minor"/>
      </rPr>
      <t xml:space="preserve"> the occupation of mother is also important for maternal health outcome and in the survey, the likelihood of acquiring PPC was only 29% if the women did not receive information about the danger of pregnancy and were manual and agricultural laborers.Despite being general officers or managers, only 39% of them were likely to receive PPC.The outcome likelihood was 40% for the manual and agricultural workers and 55% for the women in the o cers' group if the women learned about maternal health during ANC visits. </t>
    </r>
  </si>
  <si>
    <t xml:space="preserve">Background information cannot be found, including traditional views and women's satisfaction with healthcare. </t>
  </si>
  <si>
    <t xml:space="preserve">to reduce the risk of poor pregnancy outcomes and death and to enhance mother health. </t>
  </si>
  <si>
    <t>multivariable negative binomial regressions</t>
  </si>
  <si>
    <t xml:space="preserve">aims to pinpoint the elements that determined whether they were born at home or in a medical facility. </t>
  </si>
  <si>
    <t>village health volunteer</t>
  </si>
  <si>
    <r>
      <rPr>
        <b/>
        <sz val="11"/>
        <color theme="1"/>
        <rFont val="Calibri"/>
        <family val="2"/>
        <scheme val="minor"/>
      </rPr>
      <t>health facilities:</t>
    </r>
    <r>
      <rPr>
        <sz val="11"/>
        <color theme="1"/>
        <rFont val="Calibri"/>
        <family val="2"/>
        <scheme val="minor"/>
      </rPr>
      <t xml:space="preserve"> facilities based delivery is more safer and can get more quality health services than the home based delivery. In the survey, most of the participants are choice the FD for quality maternal health care services.
</t>
    </r>
    <r>
      <rPr>
        <b/>
        <sz val="11"/>
        <color theme="1"/>
        <rFont val="Calibri"/>
        <family val="2"/>
        <scheme val="minor"/>
      </rPr>
      <t xml:space="preserve">Accessibility and Availability of Healthcare Facilities: </t>
    </r>
    <r>
      <rPr>
        <sz val="11"/>
        <color theme="1"/>
        <rFont val="Calibri"/>
        <family val="2"/>
        <scheme val="minor"/>
      </rPr>
      <t>transportation and easy to reach the health care facilities is significantly associated with the quality maternal health services.</t>
    </r>
  </si>
  <si>
    <r>
      <rPr>
        <b/>
        <sz val="11"/>
        <color theme="1"/>
        <rFont val="Calibri"/>
        <family val="2"/>
        <scheme val="minor"/>
      </rPr>
      <t>Knowledge:</t>
    </r>
    <r>
      <rPr>
        <sz val="11"/>
        <color theme="1"/>
        <rFont val="Calibri"/>
        <family val="2"/>
        <scheme val="minor"/>
      </rPr>
      <t xml:space="preserve">For pregnant women living in rural areas, health awareness and education are crucial.Maternal mortality is greatly influenced by lack of health knowledge, and the survey found that pregnant women in rural areas are unaware of PNC complications and risk pregnancy criteria. </t>
    </r>
  </si>
  <si>
    <r>
      <rPr>
        <b/>
        <sz val="11"/>
        <color theme="1"/>
        <rFont val="Calibri"/>
        <family val="2"/>
        <scheme val="minor"/>
      </rPr>
      <t>residence</t>
    </r>
    <r>
      <rPr>
        <sz val="11"/>
        <color theme="1"/>
        <rFont val="Calibri"/>
        <family val="2"/>
        <scheme val="minor"/>
      </rPr>
      <t xml:space="preserve">: According to the report, pregnant women in rural areas are substantially more likely to have access to quality healthcare and health information than pregnant women in metropolitan areas. 
</t>
    </r>
    <r>
      <rPr>
        <b/>
        <sz val="11"/>
        <color theme="1"/>
        <rFont val="Calibri"/>
        <family val="2"/>
        <scheme val="minor"/>
      </rPr>
      <t>Male involvement:</t>
    </r>
    <r>
      <rPr>
        <sz val="11"/>
        <color theme="1"/>
        <rFont val="Calibri"/>
        <family val="2"/>
        <scheme val="minor"/>
      </rPr>
      <t xml:space="preserve"> Mother-in-laws and husbands have a big impact on how pregnant women decide whether to give birth at home or in a hospital during the pregnancy and delivery process. 
</t>
    </r>
    <r>
      <rPr>
        <b/>
        <sz val="11"/>
        <color theme="1"/>
        <rFont val="Calibri"/>
        <family val="2"/>
        <scheme val="minor"/>
      </rPr>
      <t xml:space="preserve">family income: </t>
    </r>
    <r>
      <rPr>
        <sz val="11"/>
        <color theme="1"/>
        <rFont val="Calibri"/>
        <family val="2"/>
        <scheme val="minor"/>
      </rPr>
      <t xml:space="preserve">institution delivery is directly connected with the household income and in the survey, lower socioeconomic family are selected to deliver at the hom delivery and upper income family are selected to institution delivery with health care staff. </t>
    </r>
  </si>
  <si>
    <r>
      <rPr>
        <b/>
        <sz val="11"/>
        <color theme="1"/>
        <rFont val="Calibri"/>
        <family val="2"/>
        <scheme val="minor"/>
      </rPr>
      <t>Community involvement:</t>
    </r>
    <r>
      <rPr>
        <sz val="11"/>
        <color theme="1"/>
        <rFont val="Calibri"/>
        <family val="2"/>
        <scheme val="minor"/>
      </rPr>
      <t xml:space="preserve"> In the study, community support for the transportation of pregnant women who urgently need to go to a health facility was crucial. However, transportation is difficult to clearly link to the quality of maternal health care services. </t>
    </r>
  </si>
  <si>
    <t>small number of participants.
Language barriers and possibility of social-desirability bias</t>
  </si>
  <si>
    <t xml:space="preserve">investigate family members who are pregnant women's primary caregivers in rural regions' perspectives, preferences, and requirements around the continuum of maternal health care in order to build a health education package. </t>
  </si>
  <si>
    <t>Aung et al.,</t>
  </si>
  <si>
    <t>Phommachanh S et al. (2021)</t>
  </si>
  <si>
    <t>Fellmeth et al.,</t>
  </si>
  <si>
    <t>Myo et al.,</t>
  </si>
  <si>
    <t>Lwin KZ and Punpuing S (2022)</t>
  </si>
  <si>
    <t>Smith et al.,</t>
  </si>
  <si>
    <t>pregnant women, main care-givers and
midwives</t>
  </si>
  <si>
    <t>Focus group discussion</t>
  </si>
  <si>
    <t>Purposive non-probability sampling</t>
  </si>
  <si>
    <r>
      <rPr>
        <b/>
        <sz val="11"/>
        <color theme="1"/>
        <rFont val="Calibri"/>
        <family val="2"/>
        <scheme val="minor"/>
      </rPr>
      <t>Knowledge:</t>
    </r>
    <r>
      <rPr>
        <sz val="11"/>
        <color theme="1"/>
        <rFont val="Calibri"/>
        <family val="2"/>
        <scheme val="minor"/>
      </rPr>
      <t xml:space="preserve">Pregnant women's health knowledge is strongly correlated with the level of maternal health services, and the study's participants all came to the realization that the more health knowledge, the lower the risk of pregnancy. </t>
    </r>
  </si>
  <si>
    <r>
      <rPr>
        <b/>
        <sz val="11"/>
        <color theme="1"/>
        <rFont val="Calibri"/>
        <family val="2"/>
        <scheme val="minor"/>
      </rPr>
      <t>ANC services:</t>
    </r>
    <r>
      <rPr>
        <sz val="11"/>
        <color theme="1"/>
        <rFont val="Calibri"/>
        <family val="2"/>
        <scheme val="minor"/>
      </rPr>
      <t xml:space="preserve"> Pregnant women should receive ANC treatments at specific times during their pregnancies, and according to the report, the majority of medical professionals should seek out high-quality ANC care. 
</t>
    </r>
    <r>
      <rPr>
        <b/>
        <sz val="11"/>
        <color theme="1"/>
        <rFont val="Calibri"/>
        <family val="2"/>
        <scheme val="minor"/>
      </rPr>
      <t xml:space="preserve">PNC services: </t>
    </r>
    <r>
      <rPr>
        <sz val="11"/>
        <color theme="1"/>
        <rFont val="Calibri"/>
        <family val="2"/>
        <scheme val="minor"/>
      </rPr>
      <t xml:space="preserve">The study's majority of participants were unaware of the importance of post-partum care services for both mothers and their children as well as the caliber of PNC services provided by medical institutions. </t>
    </r>
  </si>
  <si>
    <r>
      <rPr>
        <b/>
        <sz val="11"/>
        <color theme="1"/>
        <rFont val="Calibri"/>
        <family val="2"/>
        <scheme val="minor"/>
      </rPr>
      <t>Continuum of care:</t>
    </r>
    <r>
      <rPr>
        <sz val="11"/>
        <color theme="1"/>
        <rFont val="Calibri"/>
        <family val="2"/>
        <scheme val="minor"/>
      </rPr>
      <t xml:space="preserve"> The study found that the continuum of care was strongly related to the competency of the healthcare professionals, and that the community should be the sole setting where a skilled healthcare worker can deliver high-quality maternal health services rather than TBA.
</t>
    </r>
    <r>
      <rPr>
        <b/>
        <sz val="11"/>
        <color theme="1"/>
        <rFont val="Calibri"/>
        <family val="2"/>
        <scheme val="minor"/>
      </rPr>
      <t>Quality healthcare services:</t>
    </r>
    <r>
      <rPr>
        <sz val="11"/>
        <color theme="1"/>
        <rFont val="Calibri"/>
        <family val="2"/>
        <scheme val="minor"/>
      </rPr>
      <t xml:space="preserve"> The creation of relationships and trust necessary for providing high-quality maternal health care services depends on the communication between pregnant women and healthcare professionals.
The majority of the study's recommendations advise against the healthcare professional explicitly outlining the pregnancy risk and follow-up procedure.  </t>
    </r>
  </si>
  <si>
    <r>
      <rPr>
        <b/>
        <sz val="11"/>
        <color theme="1"/>
        <rFont val="Calibri"/>
        <family val="2"/>
        <scheme val="minor"/>
      </rPr>
      <t xml:space="preserve">Policy and strategic management: </t>
    </r>
    <r>
      <rPr>
        <sz val="11"/>
        <color theme="1"/>
        <rFont val="Calibri"/>
        <family val="2"/>
        <scheme val="minor"/>
      </rPr>
      <t xml:space="preserve">An essential strategy for maternal health care programs is the assignment of jobs to the health care personnel.
In the research, pregnant women and healthcare professionals discuss the duties and accountability of healthcare professionals, the daily burden, and the supporting strategies of policy makers. 
The identification of high-risk pregnancies in the community is significantly correlated with awareness-raising and health education strategies.
Participants in the survey indicated that the government needed to use more attempting to cut and successful health education initiatives than traditional healthcare education techniques. </t>
    </r>
  </si>
  <si>
    <t xml:space="preserve">Since direct observation was not possible, the intervention package was developed based on the participants' subjective observations.
Results were derived from the examination of the opinions, discussions, and experiences of rural community midwives, primary caregivers of pregnant women, and pregnant women themselves.
from the creation of a qualitative guideline through the interpretation of findings, the principal investigator was involved. </t>
  </si>
  <si>
    <t xml:space="preserve">The purpose of this study was to assess mothers' MHL-Maternal Health Literacy and investigate factors that may affect it in order to produce data that may guide health care planning and policy. </t>
  </si>
  <si>
    <t>mothers with children
aged under five years</t>
  </si>
  <si>
    <t xml:space="preserve">Descriptive and inferential
statistics </t>
  </si>
  <si>
    <t xml:space="preserve">purposive sampling (two-stage cluster sampling)
</t>
  </si>
  <si>
    <r>
      <rPr>
        <b/>
        <sz val="11"/>
        <color theme="1"/>
        <rFont val="Calibri"/>
        <family val="2"/>
        <scheme val="minor"/>
      </rPr>
      <t>Outreach maternal healthcare service:</t>
    </r>
    <r>
      <rPr>
        <sz val="11"/>
        <color theme="1"/>
        <rFont val="Calibri"/>
        <family val="2"/>
        <scheme val="minor"/>
      </rPr>
      <t xml:space="preserve"> Accessible health information is strongly correlated with the result of maternal health, and according to the study, 58% of outreach sessions and 80% of health facility visits were where people got their health information. 
74% of mothers said they had trouble comprehending information, 77.9% said it was challenging to determine whether information about the advantages of a variety of foods for mother and child was accurate or not, and 84.4% said they had trouble applying information about prenatal physical and mental health care.
The MHL index score was 30, with urban regions considerably outperforming rural ones (P = 0.001)M. </t>
    </r>
  </si>
  <si>
    <r>
      <rPr>
        <b/>
        <sz val="11"/>
        <color theme="1"/>
        <rFont val="Calibri"/>
        <family val="2"/>
        <scheme val="minor"/>
      </rPr>
      <t>education:</t>
    </r>
    <r>
      <rPr>
        <sz val="11"/>
        <color theme="1"/>
        <rFont val="Calibri"/>
        <family val="2"/>
        <scheme val="minor"/>
      </rPr>
      <t xml:space="preserve"> Maternal education level is significantly correlated with maternal health literacy, and in the survey, mothers with higher income, more frequent ANC visits, and urban residences were significantly associated with higher MHL levels, according to the adjusted odds ratios (Adjusted OR = 0.52, 95% CI (0.289-0.934), P = 0.029; Adjusted OR = 2.198, 95% CI (1.278-3.782), P = 0.004; and Adjusted OR = 0.189, 995% CI (0.268–2.582, P = 0.029)] respectively</t>
    </r>
  </si>
  <si>
    <t xml:space="preserve">As opposed to longitudinal research, cross-sectional data cannot be used to draw causal conclusions.
Not all conceivably significant influencing elements were taken into account.
There may be memory bias for that subject among mothers whose children are older since information about ANC visits, site of delivery, and child vaccination was checked on the relevant record cards but not in the same manner for information obtained regarding breastfeeding. </t>
  </si>
  <si>
    <t>pregnant and post-partum women</t>
  </si>
  <si>
    <t xml:space="preserve">to research the impact of prenatal depression in migrant mothers on receiving social support </t>
  </si>
  <si>
    <r>
      <rPr>
        <b/>
        <sz val="11"/>
        <color theme="1"/>
        <rFont val="Calibri"/>
        <family val="2"/>
        <scheme val="minor"/>
      </rPr>
      <t>Maternal depression:</t>
    </r>
    <r>
      <rPr>
        <sz val="11"/>
        <color theme="1"/>
        <rFont val="Calibri"/>
        <family val="2"/>
        <scheme val="minor"/>
      </rPr>
      <t xml:space="preserve"> The supportive environment and maternal health outcomes are both strongly and directly related to maternal depression.
According to the study, the odds of perinatal depression increased by 2.40 (95% CI 1.05-5.49) in the case of inadequate perceived support and by 0.79 per unit in the case of received support (95% CI 0.68-0.92).
Perinatal depression risk increased by 1.48 (95% CI 0.70–3.14) when the spouse was not supportive. </t>
    </r>
  </si>
  <si>
    <t xml:space="preserve">Any degree of depression is included in the definition of depression used in this analysis.
There may be little response variability when using single-item tests to assess partner support and perceived support. </t>
  </si>
  <si>
    <t xml:space="preserve">to investigate the incidence of PPD-postpartum depression and its contributing variables in primary healthcare settings. </t>
  </si>
  <si>
    <t>cross-sectional online study</t>
  </si>
  <si>
    <t>postpartum mothers who were less than 6 months postpartum;</t>
  </si>
  <si>
    <t>more than 18 years</t>
  </si>
  <si>
    <r>
      <rPr>
        <b/>
        <sz val="11"/>
        <color theme="1"/>
        <rFont val="Calibri"/>
        <family val="2"/>
        <scheme val="minor"/>
      </rPr>
      <t xml:space="preserve">PNC services: </t>
    </r>
    <r>
      <rPr>
        <sz val="11"/>
        <color theme="1"/>
        <rFont val="Calibri"/>
        <family val="2"/>
        <scheme val="minor"/>
      </rPr>
      <t xml:space="preserve">In the survey, 80% of women completed their ANC visits, and 95.9% benefited from PNC services at least once, particularly within 24 hours of birth. However, only 3.2% fully obtained PNC services. </t>
    </r>
  </si>
  <si>
    <r>
      <rPr>
        <b/>
        <sz val="11"/>
        <color theme="1"/>
        <rFont val="Calibri"/>
        <family val="2"/>
        <scheme val="minor"/>
      </rPr>
      <t>Postpartum depression:</t>
    </r>
    <r>
      <rPr>
        <sz val="11"/>
        <color theme="1"/>
        <rFont val="Calibri"/>
        <family val="2"/>
        <scheme val="minor"/>
      </rPr>
      <t xml:space="preserve"> Travel time and completion of ANC services are strongly related to postpartum depression, and in the survey, PPD was linked to travel time to the health facility (P 0.0001), frequency of ANC received (P = 0.003), and PNC within 24 hours after birth (P = 0.050).
In the survey, husband (P 0.001) and parent (P = 0.003) support among social support subgroups, frequency of social media use (P = 0.003), its use for health information (P = 0.014), and perception that social media decrease stress and depressive symptoms (P = 0.006) were all associated with PPD. Psychosocial support from family and husband are also directly related to PPD.  
family income and marital status were deeply linked to PPD. </t>
    </r>
  </si>
  <si>
    <t xml:space="preserve">unable to determine causation and were unable to calculate the incidence of PPD using a cross-sectional survey.
The study only included postnatal moms who have access to and can utilize online social media; therefore, the results may not be generalizable to mothers.
During the COVID-19 lockdown, the estimated PPD prevalence appeared to be substantially greater. </t>
  </si>
  <si>
    <t xml:space="preserve">studied the factors that affect the use of institutional maternity services and determined the need for better maternal health outcomes. </t>
  </si>
  <si>
    <t>descriptive and inferential statistics</t>
  </si>
  <si>
    <t>two-stage stratified sampling</t>
  </si>
  <si>
    <r>
      <rPr>
        <b/>
        <sz val="11"/>
        <color theme="1"/>
        <rFont val="Calibri"/>
        <family val="2"/>
        <scheme val="minor"/>
      </rPr>
      <t xml:space="preserve">ANC services: </t>
    </r>
    <r>
      <rPr>
        <sz val="11"/>
        <color theme="1"/>
        <rFont val="Calibri"/>
        <family val="2"/>
        <scheme val="minor"/>
      </rPr>
      <t>institutional delivery is directly associated with the quality and timely ANC visit. In the study, In comparison to women who had no ANC visits, women who had at least 4 or 1-3 ANC visits were 7.2 and 3.9 times more likely to give birth in a hospital, respectively.</t>
    </r>
  </si>
  <si>
    <r>
      <rPr>
        <b/>
        <sz val="11"/>
        <color theme="1"/>
        <rFont val="Calibri"/>
        <family val="2"/>
        <scheme val="minor"/>
      </rPr>
      <t xml:space="preserve">occupation: </t>
    </r>
    <r>
      <rPr>
        <sz val="11"/>
        <color theme="1"/>
        <rFont val="Calibri"/>
        <family val="2"/>
        <scheme val="minor"/>
      </rPr>
      <t xml:space="preserve">husband's occupation is directly associated with the institutional delivery and in the study, Women were 45% and 39% less likely to give birth institutionally if their husbands worked in the agricultural sector or in unskilled manual labor, respectively than if their husbands had management or professional positions.
</t>
    </r>
    <r>
      <rPr>
        <b/>
        <sz val="11"/>
        <color theme="1"/>
        <rFont val="Calibri"/>
        <family val="2"/>
        <scheme val="minor"/>
      </rPr>
      <t xml:space="preserve">Education: </t>
    </r>
    <r>
      <rPr>
        <sz val="11"/>
        <color theme="1"/>
        <rFont val="Calibri"/>
        <family val="2"/>
        <scheme val="minor"/>
      </rPr>
      <t xml:space="preserve">Maternal education is significantly associated with th institutional delivery and in the study, Women who had completed their elementary, secondary, or university education were 3.3, 2.3, and 1.5 times more likely to use institutional delivery than women who had no education. 
</t>
    </r>
    <r>
      <rPr>
        <b/>
        <sz val="11"/>
        <color theme="1"/>
        <rFont val="Calibri"/>
        <family val="2"/>
        <scheme val="minor"/>
      </rPr>
      <t xml:space="preserve">residence: </t>
    </r>
    <r>
      <rPr>
        <sz val="11"/>
        <color theme="1"/>
        <rFont val="Calibri"/>
        <family val="2"/>
        <scheme val="minor"/>
      </rPr>
      <t xml:space="preserve">In this study, women in rural regions had much lower institutional delivery than their urban counterparts, indicating that the geographic condition is highly related to institutional delivery services. </t>
    </r>
  </si>
  <si>
    <t xml:space="preserve">There is no way to draw a causal connection between the independent and dependent variables in a cross-sectional research.
recall bias, unmeasured confounders like the cost of healthcare facilities and unmeasured distance to healthcare facilities. </t>
  </si>
  <si>
    <t xml:space="preserve">aimed to explain women's attainment of minimal dietary diversity (MDD-W), variables related with food avoidances, and perinatal dietary limitations. </t>
  </si>
  <si>
    <t>Mother–(child aged 21 days to &lt;18 months)</t>
  </si>
  <si>
    <t>community-based prospective
cohort study</t>
  </si>
  <si>
    <r>
      <rPr>
        <b/>
        <sz val="11"/>
        <color theme="1"/>
        <rFont val="Calibri"/>
        <family val="2"/>
        <scheme val="minor"/>
      </rPr>
      <t>maternal health awareness:</t>
    </r>
    <r>
      <rPr>
        <sz val="11"/>
        <color theme="1"/>
        <rFont val="Calibri"/>
        <family val="2"/>
        <scheme val="minor"/>
      </rPr>
      <t xml:space="preserve"> Maternal mortality and malnutrition are closely correlated with postpartum dietary limitations. Nearly all women (97%; n = 426 [98%] and n = 235 [94%] of the hospital and community cohorts, respectively; p = 0.004) reported following a taboo diet after giving birth. Sixty-five percent of women said they followed food restrictions for less than one month after giving birth, 35% for less than two months, 25% for less than three months, 20% for less than four months, 16% for less than five months, and 12% for more than six months. </t>
    </r>
  </si>
  <si>
    <t xml:space="preserve">Mothers' diets were not the subject of any data collection, therefore it is unknown how frequently women really consume any of the listed permitted items.
These results cannot be applied to other areas since the research population was not typical of these provinces and took part in a prospective cohort study.
Qualitative analysis would have allowed for a more thorough investigation of the underlying socio-cultural beliefs relating to these women's food avoidances; </t>
  </si>
  <si>
    <t xml:space="preserve">100 
</t>
  </si>
  <si>
    <t xml:space="preserve">104
</t>
  </si>
  <si>
    <t>Paper Code</t>
  </si>
  <si>
    <t>Search Engine</t>
  </si>
  <si>
    <t>Yes</t>
  </si>
  <si>
    <t>No</t>
  </si>
  <si>
    <t>Maybe</t>
  </si>
  <si>
    <t>If no or maybe, reasons</t>
  </si>
  <si>
    <t>2010 Antenatal care among ethnic populations in louang Namtha Province, Lao PDR</t>
  </si>
  <si>
    <t>Google Scholar</t>
  </si>
  <si>
    <t>2010 The role of social support and parity on contraceptive use in Cambodia</t>
  </si>
  <si>
    <t>2010 Using targeted vouchers and health equity funds to improve access to skilled birth attendances for poor women a case study in three rural health districts in Cambodia</t>
  </si>
  <si>
    <t>2011 Cultural perceptions of Maternal illness among Khmer woemn in Krong Kep, Cambodia</t>
  </si>
  <si>
    <t>2011 Factors affecting the utilization of antenatal care services among women in Kham District Xiengkhouang Province</t>
  </si>
  <si>
    <t>2011 Traditions and plant use during pregnancy, childbirth and postpartum recovery by the Kry ethnic group in Lao PDR</t>
  </si>
  <si>
    <t>Lamxay V, de Boer HJ and Björk L (2011)</t>
  </si>
  <si>
    <t>Studied the benefits of the traditions and plant use in maternal healthcare</t>
  </si>
  <si>
    <t>2012 Equity of access to reproductive health services among youths in resource-limited suburban communities of Mandalay city, Myanmar</t>
  </si>
  <si>
    <t>Zaw PPT et al. (2012)</t>
  </si>
  <si>
    <t>2012 Factors associated with antenatal care adequacy in rural and urban contexts-results from two health and demographic surveillance sites in Vietnam</t>
  </si>
  <si>
    <t>2012 Inequality in maternal health care utilization in Vietnam</t>
  </si>
  <si>
    <t>2012 Reasons rural Laotians choose home deliveries over delivery at health facilities a qualitative study</t>
  </si>
  <si>
    <t>2012 Socioeconomic improvements and health system strengthening of maternity care are contributing to maternal mortality reduction in Cambodia</t>
  </si>
  <si>
    <t>Liljestrand J and Sambath MR (2012)</t>
  </si>
  <si>
    <t>Review report</t>
  </si>
  <si>
    <t>2013 A decate of improvements in equity of access to reporductive and maternal health services in Cambodia, 2000-2010</t>
  </si>
  <si>
    <t>2013 A qualitative study on the breastfeeding experiences of first-time mothers in Vientiane Lao PDR</t>
  </si>
  <si>
    <t>Lee HMH et al. (2013)</t>
  </si>
  <si>
    <t>Studied the associated factors of breastfeeding practice</t>
  </si>
  <si>
    <t>2013 Changes in pregnancy and childbirth practices in remote areas in Loa PDR within two generations of women implications fro maternaity services</t>
  </si>
  <si>
    <t>2013 Factors influencing family planning practice among reporductive age married women in Hlaing township, Myanmar</t>
  </si>
  <si>
    <t>Lwin MM, Munsawaengsub C and Nanthamongkokchai S (2013)</t>
  </si>
  <si>
    <t>2013 Maternal health care utilization in Vietnam increasing ethnic inequity</t>
  </si>
  <si>
    <t>2013 Three delays related to maternal mortality in Myanmar a case study from maternal dealth review, 2013</t>
  </si>
  <si>
    <t>2014 Gestational diabetes mellitus prevalence in Maela refugee camp on the Thai-Myanmar border a clinical report</t>
  </si>
  <si>
    <t>2014 Home delivery in Southern Lao PDR Challenges to achieving MDG 4 and 5 Targets</t>
  </si>
  <si>
    <t>2014 Prevalence of Anaemia and its risk factors among lactating mothers in Myanmar</t>
  </si>
  <si>
    <t>Zhao A et al. (2014)</t>
  </si>
  <si>
    <t>2015 Are Husbands Involving in Their Sponses Utilization of Maternal Care Services A cross-Sectional Study in Yangon Myanmar</t>
  </si>
  <si>
    <t>2015 Correlates of male involvement in maternal and newborn health a cross-sectional study of men in a peri-urban region of Myanmar</t>
  </si>
  <si>
    <t>Ampt F et al. (2015)</t>
  </si>
  <si>
    <t>2015 Determinants of marginalization and inequitable maternal health care in North-Central Vietnam A framework analysis</t>
  </si>
  <si>
    <t>2015 Effect of a maternal and child health handbook on maternal knowledge and behaviour a community-based controlled trial in rural Cambodia</t>
  </si>
  <si>
    <t>2015 Factors influencing family planning in Myanmar and health outcomes</t>
  </si>
  <si>
    <t>2015 Levels and determinants of continuum of care for maternal and newborn health in Cambodia-evidence from a population-based survey</t>
  </si>
  <si>
    <t>2016 Analysis of selected social determinants of health and their relationships with maternal health service coverage and child mortality in Vietnam</t>
  </si>
  <si>
    <t>2016 Factors influencing utilization of institutional delivery among pregnant women in Myanmar</t>
  </si>
  <si>
    <t>2016 Family planning knowledge, attitudes and practices in refugee and migrant pregnant and post-partum women on the Thailand-Myanmar border a mixed methods study</t>
  </si>
  <si>
    <t>Salisbury P et al. (2016)</t>
  </si>
  <si>
    <t>2016 Prevalence of malaria in pregnancy in southern Laos A cross-sectional survey</t>
  </si>
  <si>
    <t>Briand V et al. (2016)</t>
  </si>
  <si>
    <t>2017 A retrospective study of maternal and fetal outcome of adolescent pregnancy in Kawthaung province, Myanmar</t>
  </si>
  <si>
    <t>Aung SH (2017)</t>
  </si>
  <si>
    <t>2017 Knowledge of free delivery policy among women who delivered at health facilities in Oudomxay Province Lao PDR</t>
  </si>
  <si>
    <t>2017 Maternal education and fertility An analysis from Vietnam Census, 1989 and 2009</t>
  </si>
  <si>
    <t>2018 Antenatal care and its effect on risk pf pregnancy induced hypertension in Lao PDR a case-control study</t>
  </si>
  <si>
    <t>2018 Because the baby asks for it a mixed-methods study on local perceptions toward nutrition during pregnancy among marginalised migrant women along the Mynamar-Thailand border</t>
  </si>
  <si>
    <t>2018 Building bridges to improve birth across the borders an in-depth study of maternal healthcare in remote and contested areas of Myanmar</t>
  </si>
  <si>
    <t>Kernohan WG et al. (2018)</t>
  </si>
  <si>
    <t>Systematic review</t>
  </si>
  <si>
    <t>2018 Determinants of adolescent pregnancy and access to reproductive and sexual health services for married and unmarried adolescents in rural Lao PDR a qualitative study</t>
  </si>
  <si>
    <t>2018 Determinants of the utilization of maternal health services in Myanmar</t>
  </si>
  <si>
    <t>2018 Disparity in utilization and expectation of community-based maternal health care services among women in Myanmar a cross-sectional study</t>
  </si>
  <si>
    <t>2018 Postnatal care could be the key to improving the continuum of care in maternal and child health in Ratanakiri, Cambodia</t>
  </si>
  <si>
    <t>2018 Utilization of full postnatal care services among rural Myanmar women and its determinants a cross-sectional study</t>
  </si>
  <si>
    <t>2019 A qualitative analysis of factors that influence Vietnamese ethnic minority women to seek maternal health care</t>
  </si>
  <si>
    <t>2019 Determinants of continuum of care for maternal, newborn and child health services in rural Khammouane Lao PDR</t>
  </si>
  <si>
    <t>2019 Do health care providers give sufficient information and good counseling during antenatal care in Lao PDR an observational study</t>
  </si>
  <si>
    <t>2019 Factors associated with the choices of home deliveries in Myanmar A secondary data analysis of the Demographic Health Survey in Myanmar in 2015-2016</t>
  </si>
  <si>
    <t>Makinouchi J and Mason L (2019)</t>
  </si>
  <si>
    <t>2019 Factors influencing the accessibility of maternal health services in Cambodia</t>
  </si>
  <si>
    <t>Hwang WJ and Park YM</t>
  </si>
  <si>
    <t>2019 Factors influencing the choice of facility-based of Lao PDR a qualitative case study</t>
  </si>
  <si>
    <t>Sato S et al. (2019)</t>
  </si>
  <si>
    <t>2019 Improvement of quality of antenatal care ANC service provision at the public health facilities in Lao PDR Perspective and Experiences of supply and demand sides</t>
  </si>
  <si>
    <t>2019 Magnitude and correlates of caesarean section in urban and rural areas A multivariate study in Vietnam</t>
  </si>
  <si>
    <t>de Loenzien M et al. (2019)</t>
  </si>
  <si>
    <t>2019 Maternal nutritional adequacy and gestational weight gain and their associations with birth outcomes among Vietnamese women</t>
  </si>
  <si>
    <t>2019 Overt versus convert observationas on health care providers care and communication during antenatal care visits in Lao PDR</t>
  </si>
  <si>
    <t>Phommachanh S et al. (2019c)</t>
  </si>
  <si>
    <t>2019 The roles of intra-household gendered dominance in unmet need for family planning across Myanmar</t>
  </si>
  <si>
    <t>Phyu WE (2019)</t>
  </si>
  <si>
    <t>2019 Unmet need for family planning among urban and rural married women in Yangon region, Myanmar a cross-sectional study</t>
  </si>
  <si>
    <t>2019 Womens knowledge on common non-communicable diseases and nutritional need during pregnancy in three townships of Ayeyarwaddy region, Myanmar a cross-sectional study</t>
  </si>
  <si>
    <t>2020 A qualitative study on acceptability of the mistreatment of women during childbirth in Myanmar</t>
  </si>
  <si>
    <t>2020 Dynamic of contraceptive use among married women in North and South Yangon Myanmar, findings from a cross-sectional household survey</t>
  </si>
  <si>
    <t>Wai MM et al. (2020)</t>
  </si>
  <si>
    <t>Duplication</t>
  </si>
  <si>
    <t>2020 Potential factors associated with institutional childbirth among women in rural villages of Lao Peoples Democratic Republic a prliminary study</t>
  </si>
  <si>
    <t>2020 Sociodemographic characteristics associated with the utilization of maternal health services in Cambodia</t>
  </si>
  <si>
    <t>2020 Understanding barriers and facilitators of maternal health care utilization in Central Myanmar</t>
  </si>
  <si>
    <t>2021 Determinants fro postpartum care of women in Rakhine state Myanmar a descriptive cross-sectional study</t>
  </si>
  <si>
    <t>2021 Distance matters barriers to antenatal care and safe childbirth in a migrant population on the Thailand-Myanmar border from 2007 to 2015 a pregnancy cohort study</t>
  </si>
  <si>
    <t>2021 Factors affecting the choice of delivery place in a rural area in Laos A qualitative analysis</t>
  </si>
  <si>
    <t>2021 Maternal health literacy on mother and child health care A community cluster survey in two southern provinces in Laos</t>
  </si>
  <si>
    <t>2022 Determinants of institutional maternity services utilization in Myanmar</t>
  </si>
  <si>
    <t>Studied on oral cancer and its associated factors</t>
  </si>
  <si>
    <t>2010 Factors affecting the utilization of antenatal care services among women in Kham District Xiengkhouang Province</t>
  </si>
  <si>
    <t>same</t>
  </si>
  <si>
    <t>Year</t>
  </si>
  <si>
    <t>Country</t>
  </si>
  <si>
    <t>2018 Trends of socioeconomic inequality in using maternal health care services in Lao People's Democratic Republic from year 2000 to 2012</t>
  </si>
  <si>
    <t>Google scholar</t>
  </si>
  <si>
    <t>2016 An ex-ante economic evaluation of the Maternal and Child Health Voucher Scheme as a decision-making tool in Myanmar</t>
  </si>
  <si>
    <t>Kingkaew et al.,</t>
  </si>
  <si>
    <t>Lwin et al.,</t>
  </si>
  <si>
    <t>Pubmed</t>
  </si>
  <si>
    <t>2019 Distributed Health Literacy in the Maternal Health Context in Vietnam</t>
  </si>
  <si>
    <t>Mckinn et al.,</t>
  </si>
  <si>
    <t>2016 Maternal and child health voucher scheme in Myanmar: a review of early stage implementation</t>
  </si>
  <si>
    <t>2020 Pregnancy health literacy among teenagers in Kaysone district, Savannakhet Province, Lao PDR</t>
  </si>
  <si>
    <t>2019 Treatment cost and costing model of obstetric complications at a hospital in Myanmar</t>
  </si>
  <si>
    <t xml:space="preserve">Shwe et al., </t>
  </si>
  <si>
    <t>Hinari</t>
  </si>
  <si>
    <t>2020 Socioeconomic Disparities, Pregnancy Factors and Inadequate Antenatal Care Utilization in Rural Cambodia</t>
  </si>
  <si>
    <t>Syn et al.,</t>
  </si>
  <si>
    <t>Van Minh.,</t>
  </si>
  <si>
    <t>2016 Multiple vulnerabilities and maternal healthcare in Vietnam: findings from the Multiple Indicator Cluster Surveys, 2000, 2006, and 2011</t>
  </si>
  <si>
    <t>Zhou et al.,</t>
  </si>
  <si>
    <t>2012 FACTORS INFLUENCING THE DECISION-MAKING REGARDING PLACE OF DELIVERY AMONG MOTHERS WITH A CHILD AGED LESS THAN ONE YEAR IN THREE PROVINCES OF LAO PDR</t>
  </si>
  <si>
    <t>Douangphachanh et al.,</t>
  </si>
  <si>
    <t>2019 Do health care providers give sufficient information and good counseling during ante-natal care in Lao PDR?: an observational study</t>
  </si>
  <si>
    <t>Phommachanh et al.,</t>
  </si>
  <si>
    <t>2016 "She Learned it from her Mother and Grandmother": Women's Experiences with Delivery and Post-partum Practices in Peri-urban Yangon, Myanmar</t>
  </si>
  <si>
    <t>Sheehy et al.,</t>
  </si>
  <si>
    <t>2015 Characteristics, risk behaviors and factors associated with abortion among female entertainment workers in Cambodia</t>
  </si>
  <si>
    <t>Sopheab et al.,</t>
  </si>
  <si>
    <t>2020 Knowledge of and attitudes towards abortion among adolescents in Lao PDR</t>
  </si>
  <si>
    <t>2012 Shaping healthcare-seeking processes during fatal illness in resource-poor settings. A study in Lao PDR</t>
  </si>
  <si>
    <t>Alvesson et al.,</t>
  </si>
  <si>
    <t>2011 Maternal mortality in Cambodia: efforts to meet the millennium development goal for maternal health</t>
  </si>
  <si>
    <t>Connell, Sarah Elizabeth</t>
  </si>
  <si>
    <t>2012 Inequity in maternal health care utilization in Vietnam</t>
  </si>
  <si>
    <t>Goland et al.,</t>
  </si>
  <si>
    <t>2019 FACTORS INFLUENCING DELIVERY BY SKILLED BIRTH ATTENDANTS AND POSTNATAL HEALTH CHECK AMONG MOTHER IN HLAING-THARYAR TOWNSHIP, MYANMAR</t>
  </si>
  <si>
    <t>2018 Can positive inquiry strengthen obstetric referral systems in Cambodia?</t>
  </si>
  <si>
    <t>Le et al.,</t>
  </si>
  <si>
    <t>2018 Utilization of full postnatal care services among rural Myanmar women and its determinants: a cross-sectional study</t>
  </si>
  <si>
    <t>Mon et al.,</t>
  </si>
  <si>
    <t>2018 Determinants of adolescent pregnancy and access to reproductive and sexual health services for married and unmarried adolescents in rural Lao PDR: a qualitative study</t>
  </si>
  <si>
    <t>Sychareun et al.,</t>
  </si>
  <si>
    <t>2018 "It is just like having a period with back pain": exploring women's experiences with community-based distribution of misoprostol for early abortion on the Thailand-Burma border</t>
  </si>
  <si>
    <t>Tousaw et al.,</t>
  </si>
  <si>
    <t>2018  Barriers for pregnant women living in rural, agricultural villages to accessing antenatal care in Cambodia: A community-based cross-sectional study combined with a geographic information system</t>
  </si>
  <si>
    <t>2021 Factors affecting the choice of delivery place in a rural area in Laos: A qualitative analysis</t>
  </si>
  <si>
    <t>Kawaguchi et al.,</t>
  </si>
  <si>
    <t>2013 Maternal health care utilization in Viet Nam: increasing ethnic inequity</t>
  </si>
  <si>
    <t>Målqvist et al.,</t>
  </si>
  <si>
    <t>2019 Advice on healthy pregnancy, delivery, motherhood and information on non-communicable diseases in the maternal care programme in Myanmar: a cross-sectional study</t>
  </si>
  <si>
    <t>2019 Disparity in utilization and expectation of community-based maternal health care services among women in Myanmar: a cross-sectional study</t>
  </si>
  <si>
    <t>2019 Maternal mortality and fertility in Myanmar: State of the art</t>
  </si>
  <si>
    <t>Wai et al.,</t>
  </si>
  <si>
    <t>2013 A decade of improvements in equity of access to reproductive and maternal health services in Cambodia, 2000-2010</t>
  </si>
  <si>
    <t>Dingle et al.,</t>
  </si>
  <si>
    <t>2011 Factors affecting maternal service utilization decision in Lao PDR: a qualitative study</t>
  </si>
  <si>
    <t>Do Kim Ngan et al.,</t>
  </si>
  <si>
    <t>2019 Quality gap in maternal and newborn healthcare: a cross-sectional study in Myanmar</t>
  </si>
  <si>
    <t>2018 Antenatal care and its effect on risk of pregnancy induced hypertension in Lao PDR: A case-control study</t>
  </si>
  <si>
    <t>Phengsavanh el al.,</t>
  </si>
  <si>
    <t>2012 Maternal health care utilization among ever married youths in Kyimyindaing Township, Myanmar</t>
  </si>
  <si>
    <t>Sein, Kyi Kyi</t>
  </si>
  <si>
    <t>2019 Type of health care workers and quality of antenatal and delivery care in communities of Myanmar: An experience- and vignette-based study</t>
  </si>
  <si>
    <t>2020 Quality of family planning services for women of reproductive age in Lao PDR</t>
  </si>
  <si>
    <t>2016 Causes of maternal and child mortality among Cambodian sex workers and their children: a cross sectional study</t>
  </si>
  <si>
    <t>Willis et al.,</t>
  </si>
  <si>
    <t>2015 Factors associated with induced abortion among female entertainment workers: a cross-sectional study in Cambodia</t>
  </si>
  <si>
    <t>Yi et al.,</t>
  </si>
  <si>
    <t>2017 Knowledge of free delivery policy among women who delivered at health facilities in Oudomxay Province, Lao PDR</t>
  </si>
  <si>
    <t>Chankham et al.,</t>
  </si>
  <si>
    <t>2018 High pregnancy incidence and low contraceptive use among a prospective cohort of female entertainment and sex workers in Phnom Penh, Cambodia</t>
  </si>
  <si>
    <t>2020 Maternal, neonatal, and child health systems under rapid urbanization: a qualitative study in a suburban district in Vietnam</t>
  </si>
  <si>
    <t>2014 Maternal near-miss and mortality in Sayaboury Province, Lao PDR</t>
  </si>
  <si>
    <t>Luexay et al.,</t>
  </si>
  <si>
    <t>2012 Causes and determinants of inequity in maternal and child health in Vietnam</t>
  </si>
  <si>
    <t>2019 Improvement of quality of antenatal care (ANC) service provision at the public health facilities in Lao PDR: perspective and experiences of supply and demand sides</t>
  </si>
  <si>
    <t>2015 "We can lose our life for the abortion": exploring the dynamics shaping abortion care in peri-urban Yangon, Myanmar</t>
  </si>
  <si>
    <t>2013 Provider perspectives on constraints in providing maternal, neonatal and child health services in the Lao People's democratic republic: a qualitative study</t>
  </si>
  <si>
    <t>2016 Auxiliary midwives in hard to reach rural areas of Myanmar: filling MCH gaps</t>
  </si>
  <si>
    <t>Wangmo et al.,</t>
  </si>
  <si>
    <t>2021 Perinatal depression in migrant and refugee women on the Thai–Myanmar border: does social support matter?</t>
  </si>
  <si>
    <t>2015 Are husbands involving in their spouses’ utilization of maternal care services?: A cross-sectional study in Yangon, Myanmar</t>
  </si>
  <si>
    <t>Wai, kyi mar et al.,</t>
  </si>
  <si>
    <t>2018 Postpartum depression and risk factors among Vietnamese women</t>
  </si>
  <si>
    <t>2012 The association and a potential pathway between gender-based violence and induced abortion in Thai Nguyen province, Vietnam</t>
  </si>
  <si>
    <t>Hong Nguyen et al.,</t>
  </si>
  <si>
    <t>2021 Prevalence and factors associated with postpartum depression in primary healthcare centres in Yangon, Myanmar</t>
  </si>
  <si>
    <t>2021 Formative study to develop intervention package for main caregivers of pregnant women: Qualitative Analysis to improve continuum of care (CoC) for maternal health in rural areas of Yangon Region, Myanmar</t>
  </si>
  <si>
    <t>2018 ‘Because the baby asks for it’: a mixed-methods study on local perceptions toward nutrition during pregnancy among marginalised migrant women along the Myanmar–Thailand border</t>
  </si>
  <si>
    <t>Hashmi et al.,</t>
  </si>
  <si>
    <t>2018 Low dietary intakes of essential nutrients during pregnancy in Vietnam</t>
  </si>
  <si>
    <t>2022 Traditional prenatal and postpartum food restrictions among women in northern Lao PDR</t>
  </si>
  <si>
    <t>2019 The global prevalence of maternal near miss: a systematic review and meta-analysis</t>
  </si>
  <si>
    <t>Abdollahpour et al.,</t>
  </si>
  <si>
    <t>2017 Attitudes towards mental health and the integration of mental health services into primary health care: a cross-sectional survey among health-care workers in Lvea Em District, Cambodia</t>
  </si>
  <si>
    <t>Alfredsson et al.,</t>
  </si>
  <si>
    <t>2019 Maternal mortality and factors affecting it, among pregnant women in Abeokuta South, Nigeria</t>
  </si>
  <si>
    <t>Amoo et al.,</t>
  </si>
  <si>
    <t>Not CLMV countries</t>
  </si>
  <si>
    <t>2021 Community surveillance and response to maternal and child deaths in low- and middle-income countries: A scoping review</t>
  </si>
  <si>
    <t>Basera et al.,</t>
  </si>
  <si>
    <t>2015 Risk factors for maternal death and trends in maternal mortality in low- and middle-income countries: a prospective longitudinal cohort analysis</t>
  </si>
  <si>
    <t>Bauserman et al.,</t>
  </si>
  <si>
    <t>2019 Inter-partner violence during pregnancy, maternal mental health and birth outcomes in Vietnam: A systematic review</t>
  </si>
  <si>
    <t>Not related with maternal mortality</t>
  </si>
  <si>
    <t>2018 Government programs have begun to reduce maternal deaths in Lao PDR: now what comes next?</t>
  </si>
  <si>
    <t>Estudillo et al.,</t>
  </si>
  <si>
    <t>1995 The Lao People's Democratic Republic: maternal mortality and female mortality: determining causes of deaths</t>
  </si>
  <si>
    <t>Fauveau et al.,</t>
  </si>
  <si>
    <t>Not inclusion time duration</t>
  </si>
  <si>
    <t>2010 Associations of psychosocial factors with maternal confidence among Japanese and Vietnamese mothers</t>
  </si>
  <si>
    <t>goto et al.,</t>
  </si>
  <si>
    <t>include other countries</t>
  </si>
  <si>
    <t>2010 Maternal health care professionals' perspectives on the provision and use of antenatal and delivery care: a qualitative descriptive study in rural Vietnam</t>
  </si>
  <si>
    <t>Graner et al.,</t>
  </si>
  <si>
    <t>2009 Health system strengthening in Cambodia—a case study of health policy response to social transition</t>
  </si>
  <si>
    <t>Grundy et al.,</t>
  </si>
  <si>
    <t>2020 Satisfaction of Pregnant Women with Antenatal Care Services at Women and Children Hospital in South Okkalapa, Myanmar: A Facility-Based Cross-Sectional Study Triangulated with Qualitative Study</t>
  </si>
  <si>
    <t>Hsai et al.,</t>
  </si>
  <si>
    <t>2015 Mental health services in Cambodia, challenges and opportunities in a post-conflict setting</t>
  </si>
  <si>
    <t>Jegannathan et al.,</t>
  </si>
  <si>
    <t>2021 Universal coverage of the first antenatal care visit but poor continuity of care across the maternal and newborn health continuum among Nepalese women: analysis of levels and correlates</t>
  </si>
  <si>
    <t>Khatri et al.,</t>
  </si>
  <si>
    <t>2017 Communication between health workers and ethnic minorities in Vietnam</t>
  </si>
  <si>
    <t>2011 Mental health and human rights in Cambodia</t>
  </si>
  <si>
    <t>McLaughlin et al.,</t>
  </si>
  <si>
    <t>2016 The causes of maternal mortality in adolescents in low and middle income countries: a systematic review of the literature</t>
  </si>
  <si>
    <t>Neal et al.,</t>
  </si>
  <si>
    <t>2018 Women's perceptions of reasons for maternal deaths: Implications for policies and programs for preventing maternal deaths in low-income countries</t>
  </si>
  <si>
    <t>Okonofua et al.,</t>
  </si>
  <si>
    <t>2012 Challenges faced by skilled birth attendants in providing antenatal and intrapartum care in selected rural areas of Myanmar</t>
  </si>
  <si>
    <t>Oo et al.,</t>
  </si>
  <si>
    <t>2013 Preventing unsafe abortion to reduce maternal mortality</t>
  </si>
  <si>
    <t>WHO</t>
  </si>
  <si>
    <t>2021 An overview of the implementation of the continuity of care model in maternal health services: A literature review</t>
  </si>
  <si>
    <t>Palimbo et al.,</t>
  </si>
  <si>
    <t>2018 A prospective cause of death classification system for maternal deaths in low and middle‐income countries: results from the Global Network Maternal Newborn Health Registry</t>
  </si>
  <si>
    <t>Pasha et al.,</t>
  </si>
  <si>
    <t>2006 District health programmes and health-sector reform: case study in the Lao People's Democratic Republic</t>
  </si>
  <si>
    <t>Perks et al.,</t>
  </si>
  <si>
    <t>2019 Determinants of continuum of care for maternal, newborn, and child health services in rural Khammouane, Lao PDR</t>
  </si>
  <si>
    <t>Sakuma et al.,</t>
  </si>
  <si>
    <t>2014 Home delivery in southern Lao PDR: challenges to achieving MDG 4 &amp; 5 targets</t>
  </si>
  <si>
    <t>Sanaphay et al.,</t>
  </si>
  <si>
    <t>2012 Intrapartum care at a tertiary hospital in Cambodia: a survey using the Bologna Score</t>
  </si>
  <si>
    <t>Sandin-Bojö et al.,</t>
  </si>
  <si>
    <t>2017 Effects of maternal traumatic distress on family functioning and child mental health: An examination of Southeast Asian refugee families in the US</t>
  </si>
  <si>
    <t>Sangalang et al.,</t>
  </si>
  <si>
    <t>2020 Staying afloat: community perspectives on health system resilience in the management of pregnancy and childbirth care during floods in Cambodia</t>
  </si>
  <si>
    <t>Saulnier et al.,</t>
  </si>
  <si>
    <t>2021 Impact of village health volunteer support on postnatal depressive symptoms in the remote rural areas of Lao People’s Democratic Republic: a cross-sectional study</t>
  </si>
  <si>
    <t>Toyama et al.,</t>
  </si>
  <si>
    <t>2013 Psychological and social factors associated with late pregnancy iron deficiency anaemia in rural Viet Nam: a population-based prospective study</t>
  </si>
  <si>
    <t>Tran et 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b/>
      <sz val="11"/>
      <color theme="1"/>
      <name val="Arial"/>
      <family val="2"/>
    </font>
    <font>
      <sz val="11"/>
      <name val="Calibri"/>
      <family val="2"/>
      <scheme val="minor"/>
    </font>
  </fonts>
  <fills count="16">
    <fill>
      <patternFill patternType="none"/>
    </fill>
    <fill>
      <patternFill patternType="gray125"/>
    </fill>
    <fill>
      <patternFill patternType="solid">
        <fgColor rgb="FFFFFF00"/>
        <bgColor indexed="64"/>
      </patternFill>
    </fill>
    <fill>
      <patternFill patternType="solid">
        <fgColor theme="9" tint="0.59999389629810485"/>
        <bgColor indexed="64"/>
      </patternFill>
    </fill>
    <fill>
      <patternFill patternType="solid">
        <fgColor theme="7" tint="0.39997558519241921"/>
        <bgColor indexed="64"/>
      </patternFill>
    </fill>
    <fill>
      <patternFill patternType="solid">
        <fgColor theme="6" tint="0.39997558519241921"/>
        <bgColor indexed="64"/>
      </patternFill>
    </fill>
    <fill>
      <patternFill patternType="solid">
        <fgColor theme="2"/>
        <bgColor indexed="64"/>
      </patternFill>
    </fill>
    <fill>
      <patternFill patternType="solid">
        <fgColor theme="4"/>
        <bgColor indexed="64"/>
      </patternFill>
    </fill>
    <fill>
      <patternFill patternType="solid">
        <fgColor theme="5"/>
        <bgColor indexed="64"/>
      </patternFill>
    </fill>
    <fill>
      <patternFill patternType="solid">
        <fgColor theme="6"/>
        <bgColor indexed="64"/>
      </patternFill>
    </fill>
    <fill>
      <patternFill patternType="solid">
        <fgColor theme="4" tint="0.39997558519241921"/>
        <bgColor indexed="64"/>
      </patternFill>
    </fill>
    <fill>
      <patternFill patternType="solid">
        <fgColor theme="5" tint="0.39997558519241921"/>
        <bgColor indexed="64"/>
      </patternFill>
    </fill>
    <fill>
      <patternFill patternType="solid">
        <fgColor theme="8" tint="0.59999389629810485"/>
        <bgColor indexed="64"/>
      </patternFill>
    </fill>
    <fill>
      <patternFill patternType="solid">
        <fgColor theme="5" tint="-0.249977111117893"/>
        <bgColor indexed="64"/>
      </patternFill>
    </fill>
    <fill>
      <patternFill patternType="solid">
        <fgColor rgb="FF00B050"/>
        <bgColor indexed="64"/>
      </patternFill>
    </fill>
    <fill>
      <patternFill patternType="solid">
        <fgColor theme="8" tint="0.39997558519241921"/>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56">
    <xf numFmtId="0" fontId="0" fillId="0" borderId="0" xfId="0"/>
    <xf numFmtId="0" fontId="1" fillId="0" borderId="0" xfId="0" applyFont="1" applyAlignment="1">
      <alignment horizontal="left" vertical="top" wrapText="1"/>
    </xf>
    <xf numFmtId="0" fontId="0" fillId="0" borderId="0" xfId="0" applyAlignment="1">
      <alignment horizontal="left" vertical="top" wrapText="1"/>
    </xf>
    <xf numFmtId="0" fontId="0" fillId="0" borderId="1" xfId="0" applyBorder="1" applyAlignment="1">
      <alignment horizontal="left" vertical="top" wrapText="1"/>
    </xf>
    <xf numFmtId="0" fontId="1" fillId="0" borderId="1" xfId="0" applyFont="1" applyBorder="1" applyAlignment="1">
      <alignment horizontal="left" vertical="top" wrapText="1"/>
    </xf>
    <xf numFmtId="2" fontId="0" fillId="0" borderId="1" xfId="0" applyNumberFormat="1" applyBorder="1" applyAlignment="1">
      <alignment horizontal="left" vertical="top" wrapText="1"/>
    </xf>
    <xf numFmtId="0" fontId="1" fillId="0" borderId="1" xfId="0" applyFont="1" applyBorder="1" applyAlignment="1">
      <alignment vertical="top" wrapText="1"/>
    </xf>
    <xf numFmtId="2" fontId="0" fillId="0" borderId="0" xfId="0" applyNumberFormat="1" applyAlignment="1">
      <alignment horizontal="left" vertical="center" wrapText="1"/>
    </xf>
    <xf numFmtId="0" fontId="0" fillId="0" borderId="0" xfId="0" applyAlignment="1">
      <alignment vertical="center"/>
    </xf>
    <xf numFmtId="0" fontId="0" fillId="0" borderId="0" xfId="0" applyAlignment="1">
      <alignment horizontal="left" vertical="center" wrapText="1"/>
    </xf>
    <xf numFmtId="2" fontId="0" fillId="0" borderId="1" xfId="0" applyNumberFormat="1" applyBorder="1" applyAlignment="1">
      <alignment vertical="top" wrapText="1"/>
    </xf>
    <xf numFmtId="0" fontId="1" fillId="2" borderId="1" xfId="0" applyFont="1" applyFill="1" applyBorder="1" applyAlignment="1">
      <alignment vertical="top" wrapText="1"/>
    </xf>
    <xf numFmtId="0" fontId="1" fillId="6" borderId="1" xfId="0" applyFont="1" applyFill="1" applyBorder="1" applyAlignment="1">
      <alignment vertical="top" wrapText="1"/>
    </xf>
    <xf numFmtId="0" fontId="1" fillId="7" borderId="1" xfId="0" applyFont="1" applyFill="1" applyBorder="1" applyAlignment="1">
      <alignment vertical="top" wrapText="1"/>
    </xf>
    <xf numFmtId="0" fontId="1" fillId="8" borderId="1" xfId="0" applyFont="1" applyFill="1" applyBorder="1" applyAlignment="1">
      <alignment vertical="top" wrapText="1"/>
    </xf>
    <xf numFmtId="0" fontId="1" fillId="9" borderId="1" xfId="0" applyFont="1" applyFill="1" applyBorder="1" applyAlignment="1">
      <alignment vertical="top" wrapText="1"/>
    </xf>
    <xf numFmtId="0" fontId="1" fillId="4" borderId="1" xfId="0" applyFont="1" applyFill="1" applyBorder="1" applyAlignment="1">
      <alignment vertical="top" wrapText="1"/>
    </xf>
    <xf numFmtId="0" fontId="1" fillId="10" borderId="1" xfId="0" applyFont="1" applyFill="1" applyBorder="1" applyAlignment="1">
      <alignment vertical="top" wrapText="1"/>
    </xf>
    <xf numFmtId="0" fontId="1" fillId="5" borderId="1" xfId="0" applyFont="1" applyFill="1" applyBorder="1" applyAlignment="1">
      <alignment vertical="top" wrapText="1"/>
    </xf>
    <xf numFmtId="0" fontId="1" fillId="11" borderId="1" xfId="0" applyFont="1" applyFill="1" applyBorder="1" applyAlignment="1">
      <alignment vertical="top" wrapText="1"/>
    </xf>
    <xf numFmtId="0" fontId="0" fillId="0" borderId="1" xfId="0" applyBorder="1" applyAlignment="1">
      <alignment vertical="top" wrapText="1"/>
    </xf>
    <xf numFmtId="3" fontId="0" fillId="0" borderId="1" xfId="0" applyNumberFormat="1" applyBorder="1" applyAlignment="1">
      <alignment vertical="top" wrapText="1"/>
    </xf>
    <xf numFmtId="0" fontId="0" fillId="0" borderId="0" xfId="0" applyAlignment="1">
      <alignment vertical="top" wrapText="1"/>
    </xf>
    <xf numFmtId="0" fontId="0" fillId="0" borderId="1" xfId="0" applyBorder="1" applyAlignment="1">
      <alignment horizontal="left" vertical="top"/>
    </xf>
    <xf numFmtId="0" fontId="0" fillId="12" borderId="1" xfId="0" applyFill="1" applyBorder="1" applyAlignment="1">
      <alignment vertical="top" wrapText="1"/>
    </xf>
    <xf numFmtId="0" fontId="0" fillId="13" borderId="1" xfId="0" applyFill="1" applyBorder="1" applyAlignment="1">
      <alignment vertical="top" wrapText="1"/>
    </xf>
    <xf numFmtId="0" fontId="0" fillId="13" borderId="1" xfId="0" applyFill="1" applyBorder="1" applyAlignment="1">
      <alignment horizontal="left" vertical="top" wrapText="1"/>
    </xf>
    <xf numFmtId="0" fontId="0" fillId="2" borderId="1" xfId="0" applyFill="1" applyBorder="1" applyAlignment="1">
      <alignment vertical="top" wrapText="1"/>
    </xf>
    <xf numFmtId="0" fontId="0" fillId="2" borderId="1" xfId="0" applyFill="1" applyBorder="1" applyAlignment="1">
      <alignment horizontal="left" vertical="top" wrapText="1"/>
    </xf>
    <xf numFmtId="3" fontId="0" fillId="0" borderId="1" xfId="0" applyNumberFormat="1" applyBorder="1" applyAlignment="1">
      <alignment horizontal="left" vertical="top" wrapText="1"/>
    </xf>
    <xf numFmtId="0" fontId="2" fillId="0" borderId="0" xfId="0" applyFont="1" applyAlignment="1">
      <alignment horizontal="center"/>
    </xf>
    <xf numFmtId="0" fontId="2" fillId="2" borderId="0" xfId="0" applyFont="1" applyFill="1" applyAlignment="1">
      <alignment horizontal="center" vertical="center"/>
    </xf>
    <xf numFmtId="0" fontId="2" fillId="3" borderId="0" xfId="0" applyFont="1" applyFill="1" applyAlignment="1">
      <alignment horizontal="center" vertical="center"/>
    </xf>
    <xf numFmtId="0" fontId="0" fillId="0" borderId="0" xfId="0" applyAlignment="1">
      <alignment horizontal="center"/>
    </xf>
    <xf numFmtId="0" fontId="0" fillId="2" borderId="0" xfId="0" applyFill="1" applyAlignment="1">
      <alignment horizontal="center" vertical="center"/>
    </xf>
    <xf numFmtId="0" fontId="0" fillId="3" borderId="0" xfId="0" applyFill="1" applyAlignment="1">
      <alignment horizontal="center" vertical="center"/>
    </xf>
    <xf numFmtId="0" fontId="0" fillId="0" borderId="0" xfId="0" applyAlignment="1">
      <alignment wrapText="1"/>
    </xf>
    <xf numFmtId="0" fontId="3" fillId="2" borderId="0" xfId="0" applyFont="1" applyFill="1" applyAlignment="1">
      <alignment horizontal="center" vertical="center"/>
    </xf>
    <xf numFmtId="0" fontId="0" fillId="14" borderId="0" xfId="0" applyFill="1" applyAlignment="1">
      <alignment wrapText="1"/>
    </xf>
    <xf numFmtId="0" fontId="0" fillId="0" borderId="1" xfId="0" applyBorder="1"/>
    <xf numFmtId="0" fontId="2" fillId="0" borderId="1" xfId="0" applyFont="1" applyBorder="1" applyAlignment="1">
      <alignment horizontal="center"/>
    </xf>
    <xf numFmtId="0" fontId="2" fillId="2" borderId="1" xfId="0" applyFont="1" applyFill="1" applyBorder="1" applyAlignment="1">
      <alignment horizontal="center" vertical="center"/>
    </xf>
    <xf numFmtId="0" fontId="2" fillId="3" borderId="1" xfId="0" applyFont="1" applyFill="1" applyBorder="1" applyAlignment="1">
      <alignment horizontal="center" vertical="center"/>
    </xf>
    <xf numFmtId="0" fontId="0" fillId="15" borderId="1" xfId="0" applyFill="1" applyBorder="1"/>
    <xf numFmtId="0" fontId="0" fillId="2" borderId="1" xfId="0" applyFill="1" applyBorder="1" applyAlignment="1">
      <alignment horizontal="center" vertical="center"/>
    </xf>
    <xf numFmtId="0" fontId="0" fillId="3" borderId="1" xfId="0" applyFill="1" applyBorder="1" applyAlignment="1">
      <alignment horizontal="center" vertical="center"/>
    </xf>
    <xf numFmtId="0" fontId="0" fillId="15" borderId="1" xfId="0" applyFill="1" applyBorder="1" applyAlignment="1">
      <alignment wrapText="1"/>
    </xf>
    <xf numFmtId="0" fontId="0" fillId="0" borderId="1" xfId="0" applyBorder="1" applyAlignment="1">
      <alignment wrapText="1"/>
    </xf>
    <xf numFmtId="0" fontId="3" fillId="2" borderId="1" xfId="0" applyFont="1" applyFill="1" applyBorder="1" applyAlignment="1">
      <alignment horizontal="center" vertical="center"/>
    </xf>
    <xf numFmtId="0" fontId="0" fillId="2" borderId="1" xfId="0" applyFill="1" applyBorder="1" applyAlignment="1">
      <alignment wrapText="1"/>
    </xf>
    <xf numFmtId="0" fontId="0" fillId="14" borderId="1" xfId="0" applyFill="1" applyBorder="1" applyAlignment="1">
      <alignment wrapText="1"/>
    </xf>
    <xf numFmtId="0" fontId="2" fillId="0" borderId="1" xfId="0" applyFont="1" applyBorder="1" applyAlignment="1">
      <alignment horizontal="center" wrapText="1"/>
    </xf>
    <xf numFmtId="0" fontId="2" fillId="0" borderId="1" xfId="0" applyFont="1" applyBorder="1" applyAlignment="1">
      <alignment horizontal="center" vertical="center"/>
    </xf>
    <xf numFmtId="0" fontId="0" fillId="0" borderId="1" xfId="0" applyBorder="1" applyAlignment="1">
      <alignment horizontal="center" vertical="center"/>
    </xf>
    <xf numFmtId="0" fontId="0" fillId="2" borderId="1" xfId="0" applyFill="1" applyBorder="1"/>
    <xf numFmtId="0" fontId="0" fillId="0" borderId="0" xfId="0"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PPWin/OneDrive%20-%20Jhpiego/Desktop/Dissertation/reviewer/Co-reviewer%20agreement%20form.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greement form-UTH "/>
      <sheetName val="Final Selection"/>
      <sheetName val=" Agreement Form-PpW"/>
      <sheetName val="Sheet1"/>
      <sheetName val="Data Extraction Sheet"/>
      <sheetName val="Search Terms"/>
      <sheetName val="Final 18 files"/>
    </sheetNames>
    <sheetDataSet>
      <sheetData sheetId="0"/>
      <sheetData sheetId="1"/>
      <sheetData sheetId="2"/>
      <sheetData sheetId="3"/>
      <sheetData sheetId="4"/>
      <sheetData sheetId="5"/>
      <sheetData sheetId="6"/>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4CE2BE-7DF2-40A0-B6E9-5157856B7A32}">
  <dimension ref="A1:X100"/>
  <sheetViews>
    <sheetView tabSelected="1" zoomScale="50" zoomScaleNormal="50" workbookViewId="0">
      <pane xSplit="2" ySplit="1" topLeftCell="C12" activePane="bottomRight" state="frozen"/>
      <selection pane="topRight" activeCell="C1" sqref="C1"/>
      <selection pane="bottomLeft" activeCell="A2" sqref="A2"/>
      <selection pane="bottomRight" activeCell="J60" sqref="J60"/>
    </sheetView>
  </sheetViews>
  <sheetFormatPr defaultRowHeight="14.4" x14ac:dyDescent="0.3"/>
  <cols>
    <col min="1" max="1" width="4.44140625" style="22" customWidth="1"/>
    <col min="2" max="2" width="57.44140625" style="2" customWidth="1"/>
    <col min="3" max="3" width="42" style="2" customWidth="1"/>
    <col min="4" max="4" width="11.6640625" style="2" customWidth="1"/>
    <col min="5" max="5" width="15.5546875" style="2" customWidth="1"/>
    <col min="6" max="6" width="35.44140625" style="22" customWidth="1"/>
    <col min="7" max="7" width="14.6640625" style="22" customWidth="1"/>
    <col min="8" max="8" width="22.6640625" style="22" customWidth="1"/>
    <col min="9" max="10" width="25.109375" style="22" customWidth="1"/>
    <col min="11" max="11" width="20.6640625" style="22" customWidth="1"/>
    <col min="12" max="12" width="13" style="2" customWidth="1"/>
    <col min="13" max="13" width="29" style="22" customWidth="1"/>
    <col min="14" max="14" width="70.33203125" style="22" customWidth="1"/>
    <col min="15" max="15" width="35.6640625" style="22" customWidth="1"/>
    <col min="16" max="16" width="78.33203125" style="22" customWidth="1"/>
    <col min="17" max="17" width="73" style="22" customWidth="1"/>
    <col min="18" max="19" width="44.6640625" style="22" customWidth="1"/>
    <col min="20" max="20" width="73.6640625" style="22" customWidth="1"/>
    <col min="21" max="21" width="44.6640625" style="22" customWidth="1"/>
    <col min="22" max="22" width="24.44140625" style="22" customWidth="1"/>
    <col min="23" max="23" width="99.44140625" style="2" customWidth="1"/>
  </cols>
  <sheetData>
    <row r="1" spans="1:24" ht="100.8" x14ac:dyDescent="0.3">
      <c r="A1" s="6" t="s">
        <v>30</v>
      </c>
      <c r="B1" s="4" t="s">
        <v>0</v>
      </c>
      <c r="C1" s="4" t="s">
        <v>1</v>
      </c>
      <c r="D1" s="4" t="s">
        <v>2</v>
      </c>
      <c r="E1" s="4" t="s">
        <v>3</v>
      </c>
      <c r="F1" s="6" t="s">
        <v>4</v>
      </c>
      <c r="G1" s="6" t="s">
        <v>5</v>
      </c>
      <c r="H1" s="6" t="s">
        <v>6</v>
      </c>
      <c r="I1" s="6" t="s">
        <v>7</v>
      </c>
      <c r="J1" s="11" t="s">
        <v>8</v>
      </c>
      <c r="K1" s="6" t="s">
        <v>9</v>
      </c>
      <c r="L1" s="4" t="s">
        <v>10</v>
      </c>
      <c r="M1" s="6" t="s">
        <v>42</v>
      </c>
      <c r="N1" s="12" t="s">
        <v>408</v>
      </c>
      <c r="O1" s="13" t="s">
        <v>415</v>
      </c>
      <c r="P1" s="14" t="s">
        <v>78</v>
      </c>
      <c r="Q1" s="15" t="s">
        <v>68</v>
      </c>
      <c r="R1" s="16" t="s">
        <v>232</v>
      </c>
      <c r="S1" s="17" t="s">
        <v>429</v>
      </c>
      <c r="T1" s="18" t="s">
        <v>206</v>
      </c>
      <c r="U1" s="19" t="s">
        <v>11</v>
      </c>
      <c r="V1" s="6" t="s">
        <v>12</v>
      </c>
      <c r="W1" s="4" t="s">
        <v>13</v>
      </c>
      <c r="X1" s="1"/>
    </row>
    <row r="2" spans="1:24" s="8" customFormat="1" ht="172.8" x14ac:dyDescent="0.3">
      <c r="A2" s="20">
        <v>1</v>
      </c>
      <c r="B2" s="3" t="s">
        <v>14</v>
      </c>
      <c r="C2" s="3" t="s">
        <v>21</v>
      </c>
      <c r="D2" s="3">
        <v>2010</v>
      </c>
      <c r="E2" s="3" t="s">
        <v>27</v>
      </c>
      <c r="F2" s="10" t="s">
        <v>31</v>
      </c>
      <c r="G2" s="10" t="s">
        <v>32</v>
      </c>
      <c r="H2" s="10" t="s">
        <v>33</v>
      </c>
      <c r="I2" s="10" t="s">
        <v>41</v>
      </c>
      <c r="J2" s="10"/>
      <c r="K2" s="10" t="s">
        <v>44</v>
      </c>
      <c r="L2" s="3">
        <v>310</v>
      </c>
      <c r="M2" s="20" t="s">
        <v>43</v>
      </c>
      <c r="N2" s="10" t="s">
        <v>45</v>
      </c>
      <c r="O2" s="10"/>
      <c r="P2" s="10" t="s">
        <v>63</v>
      </c>
      <c r="Q2" s="10" t="s">
        <v>61</v>
      </c>
      <c r="R2" s="10" t="s">
        <v>62</v>
      </c>
      <c r="S2" s="10"/>
      <c r="T2" s="10" t="s">
        <v>289</v>
      </c>
      <c r="U2" s="10"/>
      <c r="V2" s="10"/>
      <c r="W2" s="5" t="s">
        <v>34</v>
      </c>
      <c r="X2" s="7"/>
    </row>
    <row r="3" spans="1:24" s="8" customFormat="1" ht="201.6" x14ac:dyDescent="0.3">
      <c r="A3" s="20">
        <v>2</v>
      </c>
      <c r="B3" s="3" t="s">
        <v>15</v>
      </c>
      <c r="C3" s="3" t="s">
        <v>22</v>
      </c>
      <c r="D3" s="3">
        <v>2010</v>
      </c>
      <c r="E3" s="3" t="s">
        <v>27</v>
      </c>
      <c r="F3" s="20" t="s">
        <v>35</v>
      </c>
      <c r="G3" s="20" t="s">
        <v>32</v>
      </c>
      <c r="H3" s="20" t="s">
        <v>71</v>
      </c>
      <c r="I3" s="20" t="s">
        <v>46</v>
      </c>
      <c r="J3" s="20"/>
      <c r="K3" s="20" t="s">
        <v>75</v>
      </c>
      <c r="L3" s="3">
        <v>1005</v>
      </c>
      <c r="M3" s="20" t="s">
        <v>147</v>
      </c>
      <c r="N3" s="20" t="s">
        <v>49</v>
      </c>
      <c r="O3" s="20"/>
      <c r="P3" s="20"/>
      <c r="Q3" s="20" t="s">
        <v>47</v>
      </c>
      <c r="R3" s="20" t="s">
        <v>80</v>
      </c>
      <c r="S3" s="20"/>
      <c r="T3" s="20" t="s">
        <v>48</v>
      </c>
      <c r="U3" s="20"/>
      <c r="V3" s="20"/>
      <c r="W3" s="3" t="s">
        <v>36</v>
      </c>
      <c r="X3" s="9"/>
    </row>
    <row r="4" spans="1:24" s="8" customFormat="1" ht="129.6" x14ac:dyDescent="0.3">
      <c r="A4" s="20">
        <v>3</v>
      </c>
      <c r="B4" s="3" t="s">
        <v>16</v>
      </c>
      <c r="C4" s="3" t="s">
        <v>23</v>
      </c>
      <c r="D4" s="3">
        <v>2010</v>
      </c>
      <c r="E4" s="3" t="s">
        <v>28</v>
      </c>
      <c r="F4" s="20" t="s">
        <v>39</v>
      </c>
      <c r="G4" s="20" t="s">
        <v>32</v>
      </c>
      <c r="H4" s="20" t="s">
        <v>51</v>
      </c>
      <c r="I4" s="20" t="s">
        <v>210</v>
      </c>
      <c r="J4" s="20" t="s">
        <v>37</v>
      </c>
      <c r="K4" s="20" t="s">
        <v>75</v>
      </c>
      <c r="L4" s="29">
        <v>706</v>
      </c>
      <c r="M4" s="21" t="s">
        <v>50</v>
      </c>
      <c r="N4" s="20" t="s">
        <v>64</v>
      </c>
      <c r="O4" s="20"/>
      <c r="P4" s="20"/>
      <c r="Q4" s="20" t="s">
        <v>70</v>
      </c>
      <c r="R4" s="20"/>
      <c r="S4" s="22"/>
      <c r="T4" s="20"/>
      <c r="U4" s="20"/>
      <c r="V4" s="20"/>
      <c r="W4" s="3" t="s">
        <v>38</v>
      </c>
      <c r="X4" s="9"/>
    </row>
    <row r="5" spans="1:24" s="8" customFormat="1" ht="158.4" x14ac:dyDescent="0.3">
      <c r="A5" s="20">
        <v>4</v>
      </c>
      <c r="B5" s="3" t="s">
        <v>17</v>
      </c>
      <c r="C5" s="3" t="s">
        <v>24</v>
      </c>
      <c r="D5" s="3">
        <v>2010</v>
      </c>
      <c r="E5" s="3" t="s">
        <v>28</v>
      </c>
      <c r="F5" s="20" t="s">
        <v>57</v>
      </c>
      <c r="G5" s="20" t="s">
        <v>52</v>
      </c>
      <c r="H5" s="20" t="s">
        <v>76</v>
      </c>
      <c r="I5" s="20" t="s">
        <v>53</v>
      </c>
      <c r="J5" s="20"/>
      <c r="K5" s="20" t="s">
        <v>230</v>
      </c>
      <c r="L5" s="3">
        <v>895</v>
      </c>
      <c r="M5" s="20" t="s">
        <v>54</v>
      </c>
      <c r="N5" s="20" t="s">
        <v>55</v>
      </c>
      <c r="O5" s="20"/>
      <c r="P5" s="20"/>
      <c r="Q5" s="20" t="s">
        <v>69</v>
      </c>
      <c r="R5" s="20"/>
      <c r="S5" s="20" t="s">
        <v>56</v>
      </c>
      <c r="T5" s="6" t="s">
        <v>65</v>
      </c>
      <c r="U5" s="20"/>
      <c r="V5" s="20"/>
      <c r="W5" s="3" t="s">
        <v>72</v>
      </c>
    </row>
    <row r="6" spans="1:24" s="8" customFormat="1" ht="347.25" customHeight="1" x14ac:dyDescent="0.3">
      <c r="A6" s="20">
        <v>5</v>
      </c>
      <c r="B6" s="3" t="s">
        <v>18</v>
      </c>
      <c r="C6" s="3" t="s">
        <v>86</v>
      </c>
      <c r="D6" s="3">
        <v>2011</v>
      </c>
      <c r="E6" s="3" t="s">
        <v>27</v>
      </c>
      <c r="F6" s="20" t="s">
        <v>60</v>
      </c>
      <c r="G6" s="20" t="s">
        <v>52</v>
      </c>
      <c r="H6" s="20" t="s">
        <v>76</v>
      </c>
      <c r="I6" s="20" t="s">
        <v>40</v>
      </c>
      <c r="J6" s="20"/>
      <c r="K6" s="20" t="s">
        <v>230</v>
      </c>
      <c r="L6" s="3">
        <v>117</v>
      </c>
      <c r="M6" s="20" t="s">
        <v>54</v>
      </c>
      <c r="N6" s="6" t="s">
        <v>59</v>
      </c>
      <c r="O6" s="20"/>
      <c r="P6" s="20"/>
      <c r="Q6" s="20"/>
      <c r="R6" s="20" t="s">
        <v>66</v>
      </c>
      <c r="S6" s="20" t="s">
        <v>58</v>
      </c>
      <c r="T6" s="20" t="s">
        <v>67</v>
      </c>
      <c r="U6" s="20"/>
      <c r="V6" s="20"/>
      <c r="W6" s="3" t="s">
        <v>73</v>
      </c>
    </row>
    <row r="7" spans="1:24" s="8" customFormat="1" ht="129.6" x14ac:dyDescent="0.3">
      <c r="A7" s="20">
        <v>6</v>
      </c>
      <c r="B7" s="3" t="s">
        <v>19</v>
      </c>
      <c r="C7" s="3" t="s">
        <v>25</v>
      </c>
      <c r="D7" s="3">
        <v>2011</v>
      </c>
      <c r="E7" s="3" t="s">
        <v>28</v>
      </c>
      <c r="F7" s="20" t="s">
        <v>74</v>
      </c>
      <c r="G7" s="20" t="s">
        <v>52</v>
      </c>
      <c r="H7" s="20" t="s">
        <v>76</v>
      </c>
      <c r="I7" s="20" t="s">
        <v>53</v>
      </c>
      <c r="J7" s="20"/>
      <c r="K7" s="20" t="s">
        <v>75</v>
      </c>
      <c r="L7" s="3">
        <v>115</v>
      </c>
      <c r="M7" s="20" t="s">
        <v>43</v>
      </c>
      <c r="N7" s="20" t="s">
        <v>81</v>
      </c>
      <c r="O7" s="20" t="s">
        <v>79</v>
      </c>
      <c r="P7" s="6" t="s">
        <v>77</v>
      </c>
      <c r="Q7" s="20" t="s">
        <v>85</v>
      </c>
      <c r="R7" s="6" t="s">
        <v>84</v>
      </c>
      <c r="S7" s="20" t="s">
        <v>82</v>
      </c>
      <c r="T7" s="6" t="s">
        <v>83</v>
      </c>
      <c r="U7" s="20"/>
      <c r="V7" s="20"/>
      <c r="W7" s="3"/>
    </row>
    <row r="8" spans="1:24" s="8" customFormat="1" ht="129.6" x14ac:dyDescent="0.3">
      <c r="A8" s="20">
        <v>7</v>
      </c>
      <c r="B8" s="3" t="s">
        <v>20</v>
      </c>
      <c r="C8" s="3" t="s">
        <v>26</v>
      </c>
      <c r="D8" s="3">
        <v>2012</v>
      </c>
      <c r="E8" s="3" t="s">
        <v>29</v>
      </c>
      <c r="F8" s="20" t="s">
        <v>87</v>
      </c>
      <c r="G8" s="20" t="s">
        <v>52</v>
      </c>
      <c r="H8" s="20" t="s">
        <v>76</v>
      </c>
      <c r="I8" s="20" t="s">
        <v>53</v>
      </c>
      <c r="J8" s="20"/>
      <c r="K8" s="20" t="s">
        <v>88</v>
      </c>
      <c r="L8" s="3">
        <v>2132</v>
      </c>
      <c r="M8" s="20" t="s">
        <v>43</v>
      </c>
      <c r="N8" s="20" t="s">
        <v>90</v>
      </c>
      <c r="O8" s="20" t="s">
        <v>89</v>
      </c>
      <c r="P8" s="20"/>
      <c r="Q8" s="20"/>
      <c r="R8" s="20" t="s">
        <v>91</v>
      </c>
      <c r="S8" s="20"/>
      <c r="T8" s="20"/>
      <c r="U8" s="20"/>
      <c r="V8" s="20"/>
      <c r="W8" s="3"/>
    </row>
    <row r="9" spans="1:24" ht="273.60000000000002" x14ac:dyDescent="0.3">
      <c r="A9" s="20">
        <v>8</v>
      </c>
      <c r="B9" s="3" t="s">
        <v>92</v>
      </c>
      <c r="C9" s="3" t="s">
        <v>108</v>
      </c>
      <c r="D9" s="23">
        <v>2012</v>
      </c>
      <c r="E9" s="23" t="s">
        <v>27</v>
      </c>
      <c r="F9" s="20" t="s">
        <v>111</v>
      </c>
      <c r="G9" s="20" t="s">
        <v>32</v>
      </c>
      <c r="H9" s="20" t="s">
        <v>112</v>
      </c>
      <c r="I9" s="20" t="s">
        <v>113</v>
      </c>
      <c r="J9" s="20"/>
      <c r="K9" s="20" t="s">
        <v>75</v>
      </c>
      <c r="L9" s="3">
        <v>311</v>
      </c>
      <c r="M9" s="20" t="s">
        <v>121</v>
      </c>
      <c r="N9" s="20" t="s">
        <v>115</v>
      </c>
      <c r="O9" s="20" t="s">
        <v>114</v>
      </c>
      <c r="P9" s="20"/>
      <c r="Q9" s="20"/>
      <c r="R9" s="20" t="s">
        <v>116</v>
      </c>
      <c r="S9" s="20"/>
      <c r="T9" s="20" t="s">
        <v>117</v>
      </c>
      <c r="U9" s="20"/>
      <c r="V9" s="20"/>
      <c r="W9" s="3"/>
    </row>
    <row r="10" spans="1:24" ht="345.6" x14ac:dyDescent="0.3">
      <c r="A10" s="20">
        <v>9</v>
      </c>
      <c r="B10" s="3" t="s">
        <v>93</v>
      </c>
      <c r="C10" s="3" t="s">
        <v>97</v>
      </c>
      <c r="D10" s="23">
        <v>2012</v>
      </c>
      <c r="E10" s="23" t="s">
        <v>29</v>
      </c>
      <c r="F10" s="20" t="s">
        <v>118</v>
      </c>
      <c r="G10" s="20" t="s">
        <v>32</v>
      </c>
      <c r="H10" s="20" t="s">
        <v>119</v>
      </c>
      <c r="I10" s="20" t="s">
        <v>210</v>
      </c>
      <c r="J10" s="20"/>
      <c r="K10" s="20" t="s">
        <v>75</v>
      </c>
      <c r="L10" s="3">
        <v>9473</v>
      </c>
      <c r="M10" s="20" t="s">
        <v>121</v>
      </c>
      <c r="N10" s="20" t="s">
        <v>123</v>
      </c>
      <c r="O10" s="20"/>
      <c r="P10" s="20"/>
      <c r="Q10" s="20"/>
      <c r="R10" s="20" t="s">
        <v>122</v>
      </c>
      <c r="S10" s="20"/>
      <c r="T10" s="20"/>
      <c r="U10" s="20"/>
      <c r="V10" s="20"/>
      <c r="W10" s="3"/>
    </row>
    <row r="11" spans="1:24" ht="187.2" x14ac:dyDescent="0.3">
      <c r="A11" s="20">
        <v>10</v>
      </c>
      <c r="B11" s="3" t="s">
        <v>94</v>
      </c>
      <c r="C11" s="3" t="s">
        <v>109</v>
      </c>
      <c r="D11" s="23">
        <v>2012</v>
      </c>
      <c r="E11" s="23" t="s">
        <v>99</v>
      </c>
      <c r="F11" s="20" t="s">
        <v>124</v>
      </c>
      <c r="G11" s="20" t="s">
        <v>32</v>
      </c>
      <c r="H11" s="20" t="s">
        <v>112</v>
      </c>
      <c r="I11" s="20" t="s">
        <v>210</v>
      </c>
      <c r="J11" s="20" t="s">
        <v>125</v>
      </c>
      <c r="K11" s="20" t="s">
        <v>88</v>
      </c>
      <c r="L11" s="3">
        <v>196</v>
      </c>
      <c r="M11" s="20" t="s">
        <v>43</v>
      </c>
      <c r="N11" s="20" t="s">
        <v>129</v>
      </c>
      <c r="O11" s="20"/>
      <c r="P11" s="20" t="s">
        <v>128</v>
      </c>
      <c r="Q11" s="20"/>
      <c r="R11" s="20" t="s">
        <v>126</v>
      </c>
      <c r="S11" s="20" t="s">
        <v>127</v>
      </c>
      <c r="T11" s="20"/>
      <c r="U11" s="20"/>
      <c r="V11" s="20"/>
      <c r="W11" s="3"/>
    </row>
    <row r="12" spans="1:24" ht="158.4" x14ac:dyDescent="0.3">
      <c r="A12" s="20">
        <v>11</v>
      </c>
      <c r="B12" s="3" t="s">
        <v>95</v>
      </c>
      <c r="C12" s="3" t="s">
        <v>98</v>
      </c>
      <c r="D12" s="23">
        <v>2012</v>
      </c>
      <c r="E12" s="23" t="s">
        <v>27</v>
      </c>
      <c r="F12" s="20" t="s">
        <v>130</v>
      </c>
      <c r="G12" s="20" t="s">
        <v>52</v>
      </c>
      <c r="H12" s="20" t="s">
        <v>76</v>
      </c>
      <c r="I12" s="20" t="s">
        <v>131</v>
      </c>
      <c r="J12" s="20"/>
      <c r="K12" s="20" t="s">
        <v>230</v>
      </c>
      <c r="L12" s="3">
        <v>71</v>
      </c>
      <c r="M12" s="20" t="s">
        <v>132</v>
      </c>
      <c r="N12" s="20" t="s">
        <v>136</v>
      </c>
      <c r="O12" s="20"/>
      <c r="P12" s="20" t="s">
        <v>134</v>
      </c>
      <c r="Q12" s="20"/>
      <c r="R12" s="20" t="s">
        <v>135</v>
      </c>
      <c r="S12" s="20"/>
      <c r="T12" s="20"/>
      <c r="U12" s="20"/>
      <c r="V12" s="20"/>
      <c r="W12" s="3" t="s">
        <v>133</v>
      </c>
    </row>
    <row r="13" spans="1:24" ht="129.6" x14ac:dyDescent="0.3">
      <c r="A13" s="20">
        <v>12</v>
      </c>
      <c r="B13" s="3" t="s">
        <v>96</v>
      </c>
      <c r="C13" s="3" t="s">
        <v>100</v>
      </c>
      <c r="D13" s="23">
        <v>2012</v>
      </c>
      <c r="E13" s="23" t="s">
        <v>27</v>
      </c>
      <c r="F13" s="20" t="s">
        <v>137</v>
      </c>
      <c r="G13" s="20" t="s">
        <v>52</v>
      </c>
      <c r="H13" s="20" t="s">
        <v>76</v>
      </c>
      <c r="I13" s="20" t="s">
        <v>138</v>
      </c>
      <c r="J13" s="20"/>
      <c r="K13" s="20" t="s">
        <v>88</v>
      </c>
      <c r="L13" s="3">
        <v>26</v>
      </c>
      <c r="M13" s="20" t="s">
        <v>132</v>
      </c>
      <c r="N13" s="20" t="s">
        <v>144</v>
      </c>
      <c r="O13" s="20"/>
      <c r="P13" s="20" t="s">
        <v>139</v>
      </c>
      <c r="Q13" s="20" t="s">
        <v>141</v>
      </c>
      <c r="R13" s="20" t="s">
        <v>140</v>
      </c>
      <c r="S13" s="20" t="s">
        <v>142</v>
      </c>
      <c r="T13" s="20"/>
      <c r="U13" s="20"/>
      <c r="V13" s="20"/>
      <c r="W13" s="3" t="s">
        <v>143</v>
      </c>
    </row>
    <row r="14" spans="1:24" ht="288" x14ac:dyDescent="0.3">
      <c r="A14" s="20">
        <v>13</v>
      </c>
      <c r="B14" s="3" t="s">
        <v>101</v>
      </c>
      <c r="C14" s="3" t="s">
        <v>110</v>
      </c>
      <c r="D14" s="23">
        <v>2012</v>
      </c>
      <c r="E14" s="23" t="s">
        <v>29</v>
      </c>
      <c r="F14" s="20" t="s">
        <v>145</v>
      </c>
      <c r="G14" s="20" t="s">
        <v>32</v>
      </c>
      <c r="H14" s="20" t="s">
        <v>148</v>
      </c>
      <c r="I14" s="20" t="s">
        <v>210</v>
      </c>
      <c r="J14" s="20" t="s">
        <v>146</v>
      </c>
      <c r="K14" s="20" t="s">
        <v>75</v>
      </c>
      <c r="L14" s="3">
        <v>1281</v>
      </c>
      <c r="M14" s="20" t="s">
        <v>147</v>
      </c>
      <c r="N14" s="20" t="s">
        <v>149</v>
      </c>
      <c r="O14" s="20"/>
      <c r="P14" s="20"/>
      <c r="Q14" s="20"/>
      <c r="R14" s="20" t="s">
        <v>150</v>
      </c>
      <c r="S14" s="20"/>
      <c r="T14" s="20"/>
      <c r="U14" s="20"/>
      <c r="V14" s="20"/>
      <c r="W14" s="3" t="s">
        <v>152</v>
      </c>
    </row>
    <row r="15" spans="1:24" ht="360" x14ac:dyDescent="0.3">
      <c r="A15" s="20">
        <v>14</v>
      </c>
      <c r="B15" s="3" t="s">
        <v>102</v>
      </c>
      <c r="C15" s="3" t="s">
        <v>105</v>
      </c>
      <c r="D15" s="23">
        <v>2013</v>
      </c>
      <c r="E15" s="23" t="s">
        <v>28</v>
      </c>
      <c r="F15" s="20" t="s">
        <v>151</v>
      </c>
      <c r="G15" s="24" t="s">
        <v>275</v>
      </c>
      <c r="H15" s="20" t="s">
        <v>153</v>
      </c>
      <c r="I15" s="20" t="s">
        <v>169</v>
      </c>
      <c r="J15" s="20" t="s">
        <v>37</v>
      </c>
      <c r="K15" s="20" t="s">
        <v>75</v>
      </c>
      <c r="L15" s="3">
        <v>50426</v>
      </c>
      <c r="M15" s="20" t="s">
        <v>211</v>
      </c>
      <c r="N15" s="20" t="s">
        <v>155</v>
      </c>
      <c r="O15" s="20"/>
      <c r="P15" s="20"/>
      <c r="Q15" s="20"/>
      <c r="R15" s="20" t="s">
        <v>156</v>
      </c>
      <c r="S15" s="20"/>
      <c r="T15" s="20"/>
      <c r="U15" s="20"/>
      <c r="V15" s="20"/>
      <c r="W15" s="3" t="s">
        <v>154</v>
      </c>
    </row>
    <row r="16" spans="1:24" ht="100.8" x14ac:dyDescent="0.3">
      <c r="A16" s="20">
        <v>15</v>
      </c>
      <c r="B16" s="3" t="s">
        <v>103</v>
      </c>
      <c r="C16" s="3" t="s">
        <v>106</v>
      </c>
      <c r="D16" s="23">
        <v>2013</v>
      </c>
      <c r="E16" s="23" t="s">
        <v>27</v>
      </c>
      <c r="F16" s="20" t="s">
        <v>160</v>
      </c>
      <c r="G16" s="20" t="s">
        <v>52</v>
      </c>
      <c r="H16" s="20" t="s">
        <v>76</v>
      </c>
      <c r="I16" s="20" t="s">
        <v>159</v>
      </c>
      <c r="J16" s="20" t="s">
        <v>157</v>
      </c>
      <c r="K16" s="20" t="s">
        <v>158</v>
      </c>
      <c r="L16" s="2">
        <v>158</v>
      </c>
      <c r="M16" s="20" t="s">
        <v>132</v>
      </c>
      <c r="N16" s="20" t="s">
        <v>161</v>
      </c>
      <c r="O16" s="20"/>
      <c r="P16" s="20"/>
      <c r="Q16" s="20"/>
      <c r="R16" s="20" t="s">
        <v>163</v>
      </c>
      <c r="S16" s="20" t="s">
        <v>162</v>
      </c>
      <c r="T16" s="6" t="s">
        <v>207</v>
      </c>
      <c r="U16" s="20"/>
      <c r="V16" s="20"/>
      <c r="W16" s="3"/>
    </row>
    <row r="17" spans="1:23" ht="100.8" x14ac:dyDescent="0.3">
      <c r="A17" s="20">
        <v>16</v>
      </c>
      <c r="B17" s="3" t="s">
        <v>104</v>
      </c>
      <c r="C17" s="3" t="s">
        <v>107</v>
      </c>
      <c r="D17" s="23">
        <v>2013</v>
      </c>
      <c r="E17" s="23" t="s">
        <v>29</v>
      </c>
      <c r="F17" s="20" t="s">
        <v>164</v>
      </c>
      <c r="G17" s="20" t="s">
        <v>165</v>
      </c>
      <c r="H17" s="20" t="s">
        <v>153</v>
      </c>
      <c r="I17" s="20" t="s">
        <v>169</v>
      </c>
      <c r="J17" s="20" t="s">
        <v>37</v>
      </c>
      <c r="K17" s="20" t="s">
        <v>75</v>
      </c>
      <c r="L17" s="3">
        <v>2386</v>
      </c>
      <c r="M17" s="20" t="s">
        <v>50</v>
      </c>
      <c r="N17" s="20" t="s">
        <v>168</v>
      </c>
      <c r="O17" s="20" t="s">
        <v>166</v>
      </c>
      <c r="P17" s="20"/>
      <c r="Q17" s="20"/>
      <c r="R17" s="20"/>
      <c r="S17" s="20"/>
      <c r="T17" s="20"/>
      <c r="U17" s="20"/>
      <c r="V17" s="20"/>
      <c r="W17" s="3" t="s">
        <v>167</v>
      </c>
    </row>
    <row r="18" spans="1:23" ht="230.4" x14ac:dyDescent="0.3">
      <c r="A18" s="20">
        <v>17</v>
      </c>
      <c r="B18" s="3" t="s">
        <v>170</v>
      </c>
      <c r="C18" s="23" t="s">
        <v>197</v>
      </c>
      <c r="D18" s="23">
        <v>2013</v>
      </c>
      <c r="E18" s="23" t="s">
        <v>27</v>
      </c>
      <c r="F18" s="20" t="s">
        <v>198</v>
      </c>
      <c r="G18" s="20" t="s">
        <v>52</v>
      </c>
      <c r="H18" s="20" t="s">
        <v>76</v>
      </c>
      <c r="I18" s="20" t="s">
        <v>200</v>
      </c>
      <c r="J18" s="20"/>
      <c r="K18" s="20" t="s">
        <v>199</v>
      </c>
      <c r="L18" s="3">
        <v>45</v>
      </c>
      <c r="M18" s="20" t="s">
        <v>132</v>
      </c>
      <c r="N18" s="20" t="s">
        <v>204</v>
      </c>
      <c r="O18" s="20"/>
      <c r="P18" s="20"/>
      <c r="Q18" s="20" t="s">
        <v>201</v>
      </c>
      <c r="R18" s="20" t="s">
        <v>203</v>
      </c>
      <c r="S18" s="20" t="s">
        <v>205</v>
      </c>
      <c r="T18" s="20" t="s">
        <v>202</v>
      </c>
      <c r="U18" s="20"/>
      <c r="V18" s="20"/>
      <c r="W18" s="3" t="s">
        <v>208</v>
      </c>
    </row>
    <row r="19" spans="1:23" ht="388.8" x14ac:dyDescent="0.3">
      <c r="A19" s="20">
        <v>18</v>
      </c>
      <c r="B19" s="3" t="s">
        <v>171</v>
      </c>
      <c r="C19" s="23" t="s">
        <v>184</v>
      </c>
      <c r="D19" s="23">
        <v>2014</v>
      </c>
      <c r="E19" s="23" t="s">
        <v>99</v>
      </c>
      <c r="F19" s="20" t="s">
        <v>215</v>
      </c>
      <c r="G19" s="25" t="s">
        <v>216</v>
      </c>
      <c r="H19" s="20" t="s">
        <v>76</v>
      </c>
      <c r="I19" s="20" t="s">
        <v>210</v>
      </c>
      <c r="J19" s="20"/>
      <c r="K19" s="25"/>
      <c r="L19" s="3">
        <v>228</v>
      </c>
      <c r="M19" s="20" t="s">
        <v>43</v>
      </c>
      <c r="N19" s="20"/>
      <c r="O19" s="20" t="s">
        <v>217</v>
      </c>
      <c r="P19" s="20"/>
      <c r="Q19" s="20"/>
      <c r="R19" s="20"/>
      <c r="S19" s="20"/>
      <c r="T19" s="20"/>
      <c r="U19" s="20"/>
      <c r="V19" s="20"/>
      <c r="W19" s="3" t="s">
        <v>218</v>
      </c>
    </row>
    <row r="20" spans="1:23" ht="57.6" x14ac:dyDescent="0.3">
      <c r="A20" s="20">
        <v>19</v>
      </c>
      <c r="B20" s="3" t="s">
        <v>172</v>
      </c>
      <c r="C20" s="23" t="s">
        <v>185</v>
      </c>
      <c r="D20" s="23">
        <v>2014</v>
      </c>
      <c r="E20" s="23" t="s">
        <v>27</v>
      </c>
      <c r="F20" s="20" t="s">
        <v>209</v>
      </c>
      <c r="G20" s="20" t="s">
        <v>32</v>
      </c>
      <c r="H20" s="20" t="s">
        <v>71</v>
      </c>
      <c r="I20" s="20" t="s">
        <v>210</v>
      </c>
      <c r="J20" s="20"/>
      <c r="K20" s="20" t="s">
        <v>88</v>
      </c>
      <c r="L20" s="3">
        <v>166</v>
      </c>
      <c r="M20" s="20" t="s">
        <v>211</v>
      </c>
      <c r="N20" s="20" t="s">
        <v>214</v>
      </c>
      <c r="O20" s="20"/>
      <c r="P20" s="20"/>
      <c r="Q20" s="20"/>
      <c r="R20" s="20" t="s">
        <v>212</v>
      </c>
      <c r="S20" s="20"/>
      <c r="T20" s="20"/>
      <c r="U20" s="20" t="s">
        <v>213</v>
      </c>
      <c r="V20" s="20"/>
      <c r="W20" s="3"/>
    </row>
    <row r="21" spans="1:23" ht="388.8" x14ac:dyDescent="0.3">
      <c r="A21" s="20">
        <v>20</v>
      </c>
      <c r="B21" s="3" t="s">
        <v>173</v>
      </c>
      <c r="C21" s="23" t="s">
        <v>186</v>
      </c>
      <c r="D21" s="23">
        <v>2015</v>
      </c>
      <c r="E21" s="23" t="s">
        <v>99</v>
      </c>
      <c r="F21" s="20" t="s">
        <v>219</v>
      </c>
      <c r="G21" s="20" t="s">
        <v>221</v>
      </c>
      <c r="H21" s="20" t="s">
        <v>222</v>
      </c>
      <c r="I21" s="20" t="s">
        <v>220</v>
      </c>
      <c r="J21" s="20"/>
      <c r="K21" s="20" t="s">
        <v>88</v>
      </c>
      <c r="L21" s="3">
        <v>863</v>
      </c>
      <c r="M21" s="20" t="s">
        <v>147</v>
      </c>
      <c r="N21" s="20" t="s">
        <v>224</v>
      </c>
      <c r="O21" s="20" t="s">
        <v>223</v>
      </c>
      <c r="P21" s="20"/>
      <c r="Q21" s="20"/>
      <c r="R21" s="20" t="s">
        <v>225</v>
      </c>
      <c r="S21" s="20"/>
      <c r="T21" s="20" t="s">
        <v>226</v>
      </c>
      <c r="U21" s="20"/>
      <c r="V21" s="20"/>
      <c r="W21" s="3" t="s">
        <v>227</v>
      </c>
    </row>
    <row r="22" spans="1:23" ht="273.60000000000002" x14ac:dyDescent="0.3">
      <c r="A22" s="20">
        <v>21</v>
      </c>
      <c r="B22" s="3" t="s">
        <v>174</v>
      </c>
      <c r="C22" s="23" t="s">
        <v>196</v>
      </c>
      <c r="D22" s="23">
        <v>2015</v>
      </c>
      <c r="E22" s="23" t="s">
        <v>99</v>
      </c>
      <c r="F22" s="20" t="s">
        <v>228</v>
      </c>
      <c r="G22" s="20" t="s">
        <v>52</v>
      </c>
      <c r="H22" s="20" t="s">
        <v>231</v>
      </c>
      <c r="I22" s="20" t="s">
        <v>229</v>
      </c>
      <c r="J22" s="20"/>
      <c r="K22" s="20" t="s">
        <v>230</v>
      </c>
      <c r="L22" s="3">
        <v>25</v>
      </c>
      <c r="M22" s="20" t="s">
        <v>132</v>
      </c>
      <c r="N22" s="20" t="s">
        <v>235</v>
      </c>
      <c r="O22" s="20"/>
      <c r="P22" s="20" t="s">
        <v>234</v>
      </c>
      <c r="Q22" s="20"/>
      <c r="R22" s="20" t="s">
        <v>233</v>
      </c>
      <c r="S22" s="20" t="s">
        <v>236</v>
      </c>
      <c r="T22" s="20"/>
      <c r="U22" s="20"/>
      <c r="V22" s="20"/>
      <c r="W22" s="3" t="s">
        <v>237</v>
      </c>
    </row>
    <row r="23" spans="1:23" ht="216" x14ac:dyDescent="0.3">
      <c r="A23" s="20">
        <v>22</v>
      </c>
      <c r="B23" s="3" t="s">
        <v>175</v>
      </c>
      <c r="C23" s="3" t="s">
        <v>187</v>
      </c>
      <c r="D23" s="23">
        <v>2015</v>
      </c>
      <c r="E23" s="3" t="s">
        <v>99</v>
      </c>
      <c r="F23" s="20" t="s">
        <v>238</v>
      </c>
      <c r="G23" s="20" t="s">
        <v>32</v>
      </c>
      <c r="H23" s="20" t="s">
        <v>240</v>
      </c>
      <c r="I23" s="20" t="s">
        <v>245</v>
      </c>
      <c r="J23" s="20" t="s">
        <v>239</v>
      </c>
      <c r="K23" s="20" t="s">
        <v>88</v>
      </c>
      <c r="L23" s="3">
        <v>433</v>
      </c>
      <c r="M23" s="20" t="s">
        <v>211</v>
      </c>
      <c r="N23" s="20" t="s">
        <v>241</v>
      </c>
      <c r="O23" s="20"/>
      <c r="P23" s="20" t="s">
        <v>242</v>
      </c>
      <c r="Q23" s="20"/>
      <c r="R23" s="20" t="s">
        <v>243</v>
      </c>
      <c r="S23" s="20"/>
      <c r="T23" s="20"/>
      <c r="U23" s="20"/>
      <c r="V23" s="20"/>
      <c r="W23" s="3" t="s">
        <v>244</v>
      </c>
    </row>
    <row r="24" spans="1:23" ht="144" x14ac:dyDescent="0.3">
      <c r="A24" s="20">
        <v>23</v>
      </c>
      <c r="B24" s="3" t="s">
        <v>176</v>
      </c>
      <c r="C24" s="23" t="s">
        <v>195</v>
      </c>
      <c r="D24" s="23">
        <v>2015</v>
      </c>
      <c r="E24" s="23" t="s">
        <v>28</v>
      </c>
      <c r="F24" s="20" t="s">
        <v>246</v>
      </c>
      <c r="G24" s="20" t="s">
        <v>247</v>
      </c>
      <c r="H24" s="20" t="s">
        <v>249</v>
      </c>
      <c r="I24" s="20" t="s">
        <v>248</v>
      </c>
      <c r="J24" s="20"/>
      <c r="K24" s="20" t="s">
        <v>88</v>
      </c>
      <c r="L24" s="3">
        <v>595</v>
      </c>
      <c r="M24" s="20" t="s">
        <v>147</v>
      </c>
      <c r="N24" s="20" t="s">
        <v>252</v>
      </c>
      <c r="O24" s="20"/>
      <c r="P24" s="20" t="s">
        <v>250</v>
      </c>
      <c r="Q24" s="20"/>
      <c r="R24" s="20" t="s">
        <v>251</v>
      </c>
      <c r="S24" s="20"/>
      <c r="T24" s="20"/>
      <c r="U24" s="20"/>
      <c r="V24" s="20"/>
      <c r="W24" s="3" t="s">
        <v>253</v>
      </c>
    </row>
    <row r="25" spans="1:23" ht="115.2" x14ac:dyDescent="0.3">
      <c r="A25" s="20">
        <v>24</v>
      </c>
      <c r="B25" s="3" t="s">
        <v>177</v>
      </c>
      <c r="C25" s="23" t="s">
        <v>188</v>
      </c>
      <c r="D25" s="23">
        <v>2015</v>
      </c>
      <c r="E25" s="23" t="s">
        <v>29</v>
      </c>
      <c r="F25" s="20" t="s">
        <v>254</v>
      </c>
      <c r="G25" s="20" t="s">
        <v>52</v>
      </c>
      <c r="H25" s="20" t="s">
        <v>231</v>
      </c>
      <c r="I25" s="20" t="s">
        <v>255</v>
      </c>
      <c r="J25" s="20"/>
      <c r="K25" s="20" t="s">
        <v>158</v>
      </c>
      <c r="L25" s="3">
        <v>77</v>
      </c>
      <c r="M25" s="20" t="s">
        <v>132</v>
      </c>
      <c r="N25" s="20" t="s">
        <v>256</v>
      </c>
      <c r="O25" s="20"/>
      <c r="P25" s="20" t="s">
        <v>257</v>
      </c>
      <c r="Q25" s="20"/>
      <c r="R25" s="20"/>
      <c r="S25" s="20"/>
      <c r="T25" s="20" t="s">
        <v>258</v>
      </c>
      <c r="U25" s="20"/>
      <c r="V25" s="20"/>
      <c r="W25" s="3"/>
    </row>
    <row r="26" spans="1:23" ht="144" x14ac:dyDescent="0.3">
      <c r="A26" s="20">
        <v>25</v>
      </c>
      <c r="B26" s="3" t="s">
        <v>178</v>
      </c>
      <c r="C26" s="23" t="s">
        <v>189</v>
      </c>
      <c r="D26" s="23">
        <v>2015</v>
      </c>
      <c r="E26" s="23" t="s">
        <v>28</v>
      </c>
      <c r="F26" s="20" t="s">
        <v>259</v>
      </c>
      <c r="G26" s="20" t="s">
        <v>260</v>
      </c>
      <c r="H26" s="20"/>
      <c r="I26" s="20" t="s">
        <v>261</v>
      </c>
      <c r="J26" s="20"/>
      <c r="K26" s="20" t="s">
        <v>75</v>
      </c>
      <c r="L26" s="3">
        <v>320</v>
      </c>
      <c r="M26" s="20" t="s">
        <v>262</v>
      </c>
      <c r="N26" s="20" t="s">
        <v>264</v>
      </c>
      <c r="O26" s="20"/>
      <c r="P26" s="20" t="s">
        <v>263</v>
      </c>
      <c r="Q26" s="20"/>
      <c r="R26" s="20" t="s">
        <v>265</v>
      </c>
      <c r="S26" s="20"/>
      <c r="T26" s="20"/>
      <c r="U26" s="20"/>
      <c r="V26" s="20"/>
      <c r="W26" s="3" t="s">
        <v>266</v>
      </c>
    </row>
    <row r="27" spans="1:23" ht="201.6" x14ac:dyDescent="0.3">
      <c r="A27" s="20">
        <v>26</v>
      </c>
      <c r="B27" s="3" t="s">
        <v>179</v>
      </c>
      <c r="C27" s="23" t="s">
        <v>194</v>
      </c>
      <c r="D27" s="23">
        <v>2015</v>
      </c>
      <c r="E27" s="23" t="s">
        <v>28</v>
      </c>
      <c r="F27" s="20" t="s">
        <v>267</v>
      </c>
      <c r="G27" s="20" t="s">
        <v>32</v>
      </c>
      <c r="H27" s="20" t="s">
        <v>240</v>
      </c>
      <c r="I27" s="20" t="s">
        <v>248</v>
      </c>
      <c r="J27" s="20" t="s">
        <v>268</v>
      </c>
      <c r="K27" s="20" t="s">
        <v>88</v>
      </c>
      <c r="L27" s="3">
        <v>556</v>
      </c>
      <c r="M27" s="20" t="s">
        <v>147</v>
      </c>
      <c r="N27" s="20" t="s">
        <v>270</v>
      </c>
      <c r="O27" s="20"/>
      <c r="P27" s="20"/>
      <c r="Q27" s="20"/>
      <c r="R27" s="20" t="s">
        <v>271</v>
      </c>
      <c r="S27" s="20"/>
      <c r="T27" s="20"/>
      <c r="U27" s="20"/>
      <c r="V27" s="20"/>
      <c r="W27" s="3" t="s">
        <v>269</v>
      </c>
    </row>
    <row r="28" spans="1:23" ht="72" x14ac:dyDescent="0.3">
      <c r="A28" s="25">
        <v>27</v>
      </c>
      <c r="B28" s="26" t="s">
        <v>180</v>
      </c>
      <c r="C28" s="23" t="s">
        <v>190</v>
      </c>
      <c r="D28" s="23">
        <v>2015</v>
      </c>
      <c r="E28" s="23" t="s">
        <v>99</v>
      </c>
      <c r="F28" s="20" t="s">
        <v>272</v>
      </c>
      <c r="G28" s="25" t="s">
        <v>273</v>
      </c>
      <c r="H28" s="20"/>
      <c r="I28" s="20"/>
      <c r="J28" s="20"/>
      <c r="K28" s="20"/>
      <c r="L28" s="3"/>
      <c r="M28" s="20"/>
      <c r="N28" s="20"/>
      <c r="O28" s="20"/>
      <c r="P28" s="20"/>
      <c r="Q28" s="20"/>
      <c r="R28" s="20"/>
      <c r="S28" s="20"/>
      <c r="T28" s="20"/>
      <c r="U28" s="20"/>
      <c r="V28" s="20"/>
      <c r="W28" s="3"/>
    </row>
    <row r="29" spans="1:23" ht="316.8" x14ac:dyDescent="0.3">
      <c r="A29" s="20">
        <v>28</v>
      </c>
      <c r="B29" s="3" t="s">
        <v>181</v>
      </c>
      <c r="C29" s="23" t="s">
        <v>191</v>
      </c>
      <c r="D29" s="23">
        <v>2015</v>
      </c>
      <c r="E29" s="23" t="s">
        <v>28</v>
      </c>
      <c r="F29" s="20" t="s">
        <v>274</v>
      </c>
      <c r="G29" s="20" t="s">
        <v>275</v>
      </c>
      <c r="H29" s="20" t="s">
        <v>153</v>
      </c>
      <c r="I29" s="20" t="s">
        <v>120</v>
      </c>
      <c r="J29" s="20" t="s">
        <v>37</v>
      </c>
      <c r="K29" s="20" t="s">
        <v>75</v>
      </c>
      <c r="L29" s="3">
        <v>6472</v>
      </c>
      <c r="M29" s="20" t="s">
        <v>276</v>
      </c>
      <c r="N29" s="20" t="s">
        <v>278</v>
      </c>
      <c r="O29" s="20"/>
      <c r="P29" s="20"/>
      <c r="Q29" s="20"/>
      <c r="R29" s="20" t="s">
        <v>277</v>
      </c>
      <c r="S29" s="20"/>
      <c r="T29" s="20"/>
      <c r="U29" s="20"/>
      <c r="V29" s="20"/>
      <c r="W29" s="3" t="s">
        <v>279</v>
      </c>
    </row>
    <row r="30" spans="1:23" ht="129.6" x14ac:dyDescent="0.3">
      <c r="A30" s="20">
        <v>29</v>
      </c>
      <c r="B30" s="3" t="s">
        <v>182</v>
      </c>
      <c r="C30" s="23" t="s">
        <v>192</v>
      </c>
      <c r="D30" s="23">
        <v>2016</v>
      </c>
      <c r="E30" s="23" t="s">
        <v>29</v>
      </c>
      <c r="F30" s="20" t="s">
        <v>280</v>
      </c>
      <c r="G30" s="20" t="s">
        <v>32</v>
      </c>
      <c r="H30" s="20" t="s">
        <v>153</v>
      </c>
      <c r="I30" s="20" t="s">
        <v>120</v>
      </c>
      <c r="J30" s="20" t="s">
        <v>37</v>
      </c>
      <c r="K30" s="10" t="s">
        <v>44</v>
      </c>
      <c r="L30" s="3">
        <v>11663</v>
      </c>
      <c r="M30" s="20" t="s">
        <v>50</v>
      </c>
      <c r="N30" s="20" t="s">
        <v>282</v>
      </c>
      <c r="O30" s="20"/>
      <c r="P30" s="20"/>
      <c r="Q30" s="20"/>
      <c r="R30" s="20" t="s">
        <v>281</v>
      </c>
      <c r="S30" s="20"/>
      <c r="T30" s="20"/>
      <c r="U30" s="20"/>
      <c r="V30" s="20"/>
      <c r="W30" s="3" t="s">
        <v>283</v>
      </c>
    </row>
    <row r="31" spans="1:23" ht="360" x14ac:dyDescent="0.3">
      <c r="A31" s="20">
        <v>30</v>
      </c>
      <c r="B31" s="3" t="s">
        <v>183</v>
      </c>
      <c r="C31" s="23" t="s">
        <v>193</v>
      </c>
      <c r="D31" s="23">
        <v>2016</v>
      </c>
      <c r="E31" s="23" t="s">
        <v>99</v>
      </c>
      <c r="F31" s="20" t="s">
        <v>284</v>
      </c>
      <c r="G31" s="20" t="s">
        <v>32</v>
      </c>
      <c r="H31" s="20" t="s">
        <v>286</v>
      </c>
      <c r="I31" s="20" t="s">
        <v>285</v>
      </c>
      <c r="J31" s="20"/>
      <c r="K31" s="10" t="s">
        <v>44</v>
      </c>
      <c r="L31" s="3">
        <v>1185</v>
      </c>
      <c r="M31" s="20" t="s">
        <v>50</v>
      </c>
      <c r="N31" s="20"/>
      <c r="O31" s="20"/>
      <c r="P31" s="20"/>
      <c r="Q31" s="20" t="s">
        <v>287</v>
      </c>
      <c r="R31" s="20"/>
      <c r="S31" s="20" t="s">
        <v>288</v>
      </c>
      <c r="T31" s="20" t="s">
        <v>290</v>
      </c>
      <c r="U31" s="20"/>
      <c r="V31" s="20"/>
      <c r="W31" s="3" t="s">
        <v>360</v>
      </c>
    </row>
    <row r="32" spans="1:23" ht="388.8" x14ac:dyDescent="0.3">
      <c r="A32" s="20">
        <v>31</v>
      </c>
      <c r="B32" s="26" t="s">
        <v>291</v>
      </c>
      <c r="C32" s="23" t="s">
        <v>321</v>
      </c>
      <c r="D32" s="23">
        <v>2016</v>
      </c>
      <c r="E32" s="23" t="s">
        <v>99</v>
      </c>
      <c r="F32" s="20" t="s">
        <v>358</v>
      </c>
      <c r="G32" s="20" t="s">
        <v>273</v>
      </c>
      <c r="H32" s="20" t="s">
        <v>76</v>
      </c>
      <c r="I32" s="20" t="s">
        <v>386</v>
      </c>
      <c r="J32" s="20" t="s">
        <v>37</v>
      </c>
      <c r="K32" s="10" t="s">
        <v>44</v>
      </c>
      <c r="L32" s="26">
        <v>862</v>
      </c>
      <c r="M32" s="25"/>
      <c r="N32" s="20" t="s">
        <v>362</v>
      </c>
      <c r="O32" s="20"/>
      <c r="P32" s="20"/>
      <c r="Q32" s="20"/>
      <c r="R32" s="20" t="s">
        <v>361</v>
      </c>
      <c r="S32" s="20"/>
      <c r="T32" s="20" t="s">
        <v>363</v>
      </c>
      <c r="U32" s="20"/>
      <c r="V32" s="20"/>
      <c r="W32" s="3" t="s">
        <v>359</v>
      </c>
    </row>
    <row r="33" spans="1:23" ht="129.6" x14ac:dyDescent="0.3">
      <c r="A33" s="20">
        <v>32</v>
      </c>
      <c r="B33" s="3" t="s">
        <v>292</v>
      </c>
      <c r="C33" s="23" t="s">
        <v>322</v>
      </c>
      <c r="D33" s="23">
        <v>2016</v>
      </c>
      <c r="E33" s="23" t="s">
        <v>99</v>
      </c>
      <c r="F33" s="20" t="s">
        <v>364</v>
      </c>
      <c r="G33" s="20" t="s">
        <v>366</v>
      </c>
      <c r="H33" s="20" t="s">
        <v>231</v>
      </c>
      <c r="I33" s="20" t="s">
        <v>365</v>
      </c>
      <c r="J33" s="20"/>
      <c r="K33" s="20" t="s">
        <v>230</v>
      </c>
      <c r="L33" s="3">
        <v>79</v>
      </c>
      <c r="M33" s="20" t="s">
        <v>211</v>
      </c>
      <c r="N33" s="20"/>
      <c r="O33" s="20"/>
      <c r="P33" s="20"/>
      <c r="Q33" s="20"/>
      <c r="R33" s="20" t="s">
        <v>367</v>
      </c>
      <c r="S33" s="20"/>
      <c r="T33" s="20"/>
      <c r="U33" s="20"/>
      <c r="V33" s="20"/>
      <c r="W33" s="3" t="s">
        <v>368</v>
      </c>
    </row>
    <row r="34" spans="1:23" ht="172.8" x14ac:dyDescent="0.3">
      <c r="A34" s="20">
        <v>33</v>
      </c>
      <c r="B34" s="3" t="s">
        <v>293</v>
      </c>
      <c r="C34" s="23" t="s">
        <v>323</v>
      </c>
      <c r="D34" s="23">
        <v>2017</v>
      </c>
      <c r="E34" s="23" t="s">
        <v>27</v>
      </c>
      <c r="F34" s="20" t="s">
        <v>369</v>
      </c>
      <c r="G34" s="20" t="s">
        <v>32</v>
      </c>
      <c r="H34" s="20" t="s">
        <v>71</v>
      </c>
      <c r="I34" s="20" t="s">
        <v>370</v>
      </c>
      <c r="J34" s="20"/>
      <c r="K34" s="20" t="s">
        <v>75</v>
      </c>
      <c r="L34" s="3">
        <v>360</v>
      </c>
      <c r="M34" s="20" t="s">
        <v>262</v>
      </c>
      <c r="N34" s="20"/>
      <c r="O34" s="20"/>
      <c r="P34" s="20" t="s">
        <v>371</v>
      </c>
      <c r="Q34" s="20"/>
      <c r="R34" s="20"/>
      <c r="S34" s="20" t="s">
        <v>372</v>
      </c>
      <c r="T34" s="20"/>
      <c r="U34" s="20"/>
      <c r="V34" s="20"/>
      <c r="W34" s="3" t="s">
        <v>373</v>
      </c>
    </row>
    <row r="35" spans="1:23" ht="187.2" x14ac:dyDescent="0.3">
      <c r="A35" s="20">
        <v>34</v>
      </c>
      <c r="B35" s="3" t="s">
        <v>294</v>
      </c>
      <c r="C35" s="23" t="s">
        <v>324</v>
      </c>
      <c r="D35" s="23">
        <v>2017</v>
      </c>
      <c r="E35" s="23" t="s">
        <v>29</v>
      </c>
      <c r="F35" s="20"/>
      <c r="G35" s="3" t="s">
        <v>374</v>
      </c>
      <c r="H35" s="20" t="s">
        <v>240</v>
      </c>
      <c r="I35" s="20" t="s">
        <v>210</v>
      </c>
      <c r="J35" s="20" t="s">
        <v>37</v>
      </c>
      <c r="K35" s="20" t="s">
        <v>75</v>
      </c>
      <c r="L35" s="3">
        <v>2214339</v>
      </c>
      <c r="M35" s="20" t="s">
        <v>211</v>
      </c>
      <c r="N35" s="20" t="s">
        <v>375</v>
      </c>
      <c r="O35" s="20"/>
      <c r="P35" s="20"/>
      <c r="Q35" s="20"/>
      <c r="R35" s="20"/>
      <c r="S35" s="20"/>
      <c r="T35" s="20"/>
      <c r="U35" s="20"/>
      <c r="V35" s="20"/>
      <c r="W35" s="3" t="s">
        <v>376</v>
      </c>
    </row>
    <row r="36" spans="1:23" ht="230.4" x14ac:dyDescent="0.3">
      <c r="A36" s="20">
        <v>35</v>
      </c>
      <c r="B36" s="3" t="s">
        <v>295</v>
      </c>
      <c r="C36" s="23" t="s">
        <v>325</v>
      </c>
      <c r="D36" s="23">
        <v>2018</v>
      </c>
      <c r="E36" s="23" t="s">
        <v>28</v>
      </c>
      <c r="F36" s="20" t="s">
        <v>377</v>
      </c>
      <c r="G36" s="20" t="s">
        <v>32</v>
      </c>
      <c r="H36" s="20" t="s">
        <v>112</v>
      </c>
      <c r="I36" s="3" t="s">
        <v>378</v>
      </c>
      <c r="J36" s="20"/>
      <c r="K36" s="20" t="s">
        <v>88</v>
      </c>
      <c r="L36" s="3">
        <v>377</v>
      </c>
      <c r="M36" s="20" t="s">
        <v>211</v>
      </c>
      <c r="N36" s="20" t="s">
        <v>381</v>
      </c>
      <c r="O36" s="20"/>
      <c r="P36" s="20" t="s">
        <v>380</v>
      </c>
      <c r="Q36" s="20"/>
      <c r="R36" s="20" t="s">
        <v>382</v>
      </c>
      <c r="S36" s="20"/>
      <c r="T36" s="20" t="s">
        <v>379</v>
      </c>
      <c r="U36" s="20"/>
      <c r="V36" s="20"/>
      <c r="W36" s="3" t="s">
        <v>383</v>
      </c>
    </row>
    <row r="37" spans="1:23" ht="115.2" x14ac:dyDescent="0.3">
      <c r="A37" s="20">
        <v>36</v>
      </c>
      <c r="B37" s="3" t="s">
        <v>296</v>
      </c>
      <c r="C37" s="23" t="s">
        <v>326</v>
      </c>
      <c r="D37" s="23">
        <v>2018</v>
      </c>
      <c r="E37" s="23" t="s">
        <v>27</v>
      </c>
      <c r="F37" s="20" t="s">
        <v>384</v>
      </c>
      <c r="G37" s="20" t="s">
        <v>385</v>
      </c>
      <c r="H37" s="20" t="s">
        <v>387</v>
      </c>
      <c r="I37" s="20" t="s">
        <v>386</v>
      </c>
      <c r="J37" s="20"/>
      <c r="K37" s="10" t="s">
        <v>44</v>
      </c>
      <c r="L37" s="3">
        <v>258</v>
      </c>
      <c r="M37" s="20" t="s">
        <v>50</v>
      </c>
      <c r="N37" s="20"/>
      <c r="O37" s="20" t="s">
        <v>388</v>
      </c>
      <c r="P37" s="20" t="s">
        <v>389</v>
      </c>
      <c r="Q37" s="20"/>
      <c r="R37" s="20"/>
      <c r="S37" s="20"/>
      <c r="T37" s="20"/>
      <c r="U37" s="20"/>
      <c r="V37" s="20"/>
      <c r="W37" s="3" t="s">
        <v>390</v>
      </c>
    </row>
    <row r="38" spans="1:23" ht="129.6" x14ac:dyDescent="0.3">
      <c r="A38" s="20">
        <v>37</v>
      </c>
      <c r="B38" s="3" t="s">
        <v>297</v>
      </c>
      <c r="C38" s="23" t="s">
        <v>327</v>
      </c>
      <c r="D38" s="23">
        <v>2018</v>
      </c>
      <c r="E38" s="23" t="s">
        <v>99</v>
      </c>
      <c r="F38" s="20" t="s">
        <v>391</v>
      </c>
      <c r="G38" s="20" t="s">
        <v>32</v>
      </c>
      <c r="H38" s="20" t="s">
        <v>76</v>
      </c>
      <c r="I38" s="20" t="s">
        <v>386</v>
      </c>
      <c r="J38" s="20"/>
      <c r="K38" s="20" t="s">
        <v>230</v>
      </c>
      <c r="L38" s="3">
        <v>388</v>
      </c>
      <c r="M38" s="20" t="s">
        <v>392</v>
      </c>
      <c r="N38" s="20"/>
      <c r="O38" s="20"/>
      <c r="P38" s="20" t="s">
        <v>393</v>
      </c>
      <c r="Q38" s="20"/>
      <c r="R38" s="20"/>
      <c r="S38" s="20"/>
      <c r="T38" s="20"/>
      <c r="U38" s="20"/>
      <c r="V38" s="20"/>
      <c r="W38" s="3" t="s">
        <v>394</v>
      </c>
    </row>
    <row r="39" spans="1:23" ht="216" x14ac:dyDescent="0.3">
      <c r="A39" s="20">
        <v>38</v>
      </c>
      <c r="B39" s="3" t="s">
        <v>298</v>
      </c>
      <c r="C39" s="23" t="s">
        <v>328</v>
      </c>
      <c r="D39" s="23">
        <v>2018</v>
      </c>
      <c r="E39" s="23" t="s">
        <v>27</v>
      </c>
      <c r="F39" s="20" t="s">
        <v>395</v>
      </c>
      <c r="G39" s="20" t="s">
        <v>52</v>
      </c>
      <c r="H39" s="20" t="s">
        <v>76</v>
      </c>
      <c r="I39" s="20" t="s">
        <v>396</v>
      </c>
      <c r="J39" s="20"/>
      <c r="K39" s="20" t="s">
        <v>230</v>
      </c>
      <c r="L39" s="3" t="s">
        <v>659</v>
      </c>
      <c r="M39" s="20" t="s">
        <v>397</v>
      </c>
      <c r="N39" s="20" t="s">
        <v>402</v>
      </c>
      <c r="O39" s="20" t="s">
        <v>398</v>
      </c>
      <c r="P39" s="20" t="s">
        <v>399</v>
      </c>
      <c r="Q39" s="20"/>
      <c r="R39" s="20" t="s">
        <v>401</v>
      </c>
      <c r="S39" s="20" t="s">
        <v>400</v>
      </c>
      <c r="T39" s="20"/>
      <c r="U39" s="20"/>
      <c r="V39" s="20"/>
      <c r="W39" s="3" t="s">
        <v>403</v>
      </c>
    </row>
    <row r="40" spans="1:23" ht="158.4" x14ac:dyDescent="0.3">
      <c r="A40" s="20">
        <v>39</v>
      </c>
      <c r="B40" s="3" t="s">
        <v>299</v>
      </c>
      <c r="C40" s="23" t="s">
        <v>329</v>
      </c>
      <c r="D40" s="23">
        <v>2018</v>
      </c>
      <c r="E40" s="23" t="s">
        <v>99</v>
      </c>
      <c r="F40" s="20" t="s">
        <v>404</v>
      </c>
      <c r="G40" s="20" t="s">
        <v>405</v>
      </c>
      <c r="H40" s="20" t="s">
        <v>240</v>
      </c>
      <c r="I40" s="20" t="s">
        <v>120</v>
      </c>
      <c r="J40" s="20" t="s">
        <v>37</v>
      </c>
      <c r="K40" s="20" t="s">
        <v>75</v>
      </c>
      <c r="L40" s="3">
        <v>3856</v>
      </c>
      <c r="M40" s="20" t="s">
        <v>262</v>
      </c>
      <c r="N40" s="20" t="s">
        <v>407</v>
      </c>
      <c r="O40" s="20" t="s">
        <v>406</v>
      </c>
      <c r="P40" s="20"/>
      <c r="Q40" s="20"/>
      <c r="R40" s="20" t="s">
        <v>409</v>
      </c>
      <c r="S40" s="20"/>
      <c r="T40" s="20"/>
      <c r="U40" s="20"/>
      <c r="V40" s="20"/>
      <c r="W40" s="3"/>
    </row>
    <row r="41" spans="1:23" ht="144" x14ac:dyDescent="0.3">
      <c r="A41" s="20">
        <v>40</v>
      </c>
      <c r="B41" s="3" t="s">
        <v>300</v>
      </c>
      <c r="C41" s="23" t="s">
        <v>330</v>
      </c>
      <c r="D41" s="23">
        <v>2018</v>
      </c>
      <c r="E41" s="23" t="s">
        <v>28</v>
      </c>
      <c r="F41" s="20" t="s">
        <v>410</v>
      </c>
      <c r="G41" s="20" t="s">
        <v>411</v>
      </c>
      <c r="H41" s="20" t="s">
        <v>119</v>
      </c>
      <c r="I41" s="20" t="s">
        <v>412</v>
      </c>
      <c r="J41" s="20" t="s">
        <v>413</v>
      </c>
      <c r="K41" s="20" t="s">
        <v>414</v>
      </c>
      <c r="L41" s="3">
        <v>220</v>
      </c>
      <c r="M41" s="20" t="s">
        <v>147</v>
      </c>
      <c r="N41" s="20" t="s">
        <v>417</v>
      </c>
      <c r="O41" s="20" t="s">
        <v>418</v>
      </c>
      <c r="P41" s="20" t="s">
        <v>416</v>
      </c>
      <c r="Q41" s="20"/>
      <c r="R41" s="20" t="s">
        <v>419</v>
      </c>
      <c r="S41" s="20"/>
      <c r="T41" s="20"/>
      <c r="U41" s="20"/>
      <c r="V41" s="20"/>
      <c r="W41" s="3" t="s">
        <v>420</v>
      </c>
    </row>
    <row r="42" spans="1:23" ht="129.6" x14ac:dyDescent="0.3">
      <c r="A42" s="20">
        <v>41</v>
      </c>
      <c r="B42" s="3" t="s">
        <v>301</v>
      </c>
      <c r="C42" s="23" t="s">
        <v>331</v>
      </c>
      <c r="D42" s="23">
        <v>2018</v>
      </c>
      <c r="E42" s="23" t="s">
        <v>29</v>
      </c>
      <c r="F42" s="20" t="s">
        <v>421</v>
      </c>
      <c r="G42" s="3" t="s">
        <v>422</v>
      </c>
      <c r="H42" s="20" t="s">
        <v>76</v>
      </c>
      <c r="I42" s="20" t="s">
        <v>423</v>
      </c>
      <c r="J42" s="20"/>
      <c r="K42" s="20" t="s">
        <v>88</v>
      </c>
      <c r="L42" s="3">
        <v>1944</v>
      </c>
      <c r="M42" s="20" t="s">
        <v>211</v>
      </c>
      <c r="N42" s="20" t="s">
        <v>425</v>
      </c>
      <c r="O42" s="20" t="s">
        <v>424</v>
      </c>
      <c r="P42" s="20"/>
      <c r="Q42" s="20"/>
      <c r="R42" s="20"/>
      <c r="S42" s="20"/>
      <c r="T42" s="20"/>
      <c r="U42" s="20"/>
      <c r="V42" s="20"/>
      <c r="W42" s="3" t="s">
        <v>426</v>
      </c>
    </row>
    <row r="43" spans="1:23" ht="244.8" x14ac:dyDescent="0.3">
      <c r="A43" s="20">
        <v>42</v>
      </c>
      <c r="B43" s="3" t="s">
        <v>302</v>
      </c>
      <c r="C43" s="23" t="s">
        <v>332</v>
      </c>
      <c r="D43" s="23">
        <v>2018</v>
      </c>
      <c r="E43" s="23" t="s">
        <v>28</v>
      </c>
      <c r="F43" s="20" t="s">
        <v>427</v>
      </c>
      <c r="G43" s="20" t="s">
        <v>32</v>
      </c>
      <c r="H43" s="20" t="s">
        <v>119</v>
      </c>
      <c r="I43" s="20" t="s">
        <v>210</v>
      </c>
      <c r="J43" s="20"/>
      <c r="K43" s="20" t="s">
        <v>75</v>
      </c>
      <c r="L43" s="3">
        <v>337</v>
      </c>
      <c r="M43" s="20" t="s">
        <v>211</v>
      </c>
      <c r="N43" s="20" t="s">
        <v>428</v>
      </c>
      <c r="O43" s="20"/>
      <c r="P43" s="20" t="s">
        <v>430</v>
      </c>
      <c r="Q43" s="20"/>
      <c r="R43" s="20"/>
      <c r="S43" s="20" t="s">
        <v>431</v>
      </c>
      <c r="T43" s="20"/>
      <c r="U43" s="20"/>
      <c r="V43" s="20"/>
      <c r="W43" s="3" t="s">
        <v>432</v>
      </c>
    </row>
    <row r="44" spans="1:23" ht="129.6" x14ac:dyDescent="0.3">
      <c r="A44" s="20">
        <v>43</v>
      </c>
      <c r="B44" s="3" t="s">
        <v>303</v>
      </c>
      <c r="C44" s="23" t="s">
        <v>333</v>
      </c>
      <c r="D44" s="23">
        <v>2018</v>
      </c>
      <c r="E44" s="23" t="s">
        <v>29</v>
      </c>
      <c r="F44" s="20" t="s">
        <v>434</v>
      </c>
      <c r="G44" s="20" t="s">
        <v>32</v>
      </c>
      <c r="H44" s="20" t="s">
        <v>119</v>
      </c>
      <c r="I44" s="20" t="s">
        <v>433</v>
      </c>
      <c r="J44" s="20"/>
      <c r="K44" s="20" t="s">
        <v>75</v>
      </c>
      <c r="L44" s="3">
        <v>116</v>
      </c>
      <c r="M44" s="20" t="s">
        <v>43</v>
      </c>
      <c r="N44" s="20" t="s">
        <v>435</v>
      </c>
      <c r="O44" s="20"/>
      <c r="P44" s="20"/>
      <c r="Q44" s="20"/>
      <c r="R44" s="20"/>
      <c r="S44" s="20"/>
      <c r="T44" s="20"/>
      <c r="U44" s="20" t="s">
        <v>436</v>
      </c>
      <c r="V44" s="20"/>
      <c r="W44" s="3" t="s">
        <v>437</v>
      </c>
    </row>
    <row r="45" spans="1:23" ht="288" x14ac:dyDescent="0.3">
      <c r="A45" s="20">
        <v>44</v>
      </c>
      <c r="B45" s="3" t="s">
        <v>304</v>
      </c>
      <c r="C45" s="23" t="s">
        <v>333</v>
      </c>
      <c r="D45" s="23">
        <v>2018</v>
      </c>
      <c r="E45" s="23" t="s">
        <v>27</v>
      </c>
      <c r="F45" s="20" t="s">
        <v>438</v>
      </c>
      <c r="G45" s="20" t="s">
        <v>439</v>
      </c>
      <c r="H45" s="20" t="s">
        <v>240</v>
      </c>
      <c r="I45" s="20" t="s">
        <v>169</v>
      </c>
      <c r="J45" s="20" t="s">
        <v>37</v>
      </c>
      <c r="K45" s="20" t="s">
        <v>75</v>
      </c>
      <c r="L45" s="3">
        <v>5606</v>
      </c>
      <c r="M45" s="20" t="s">
        <v>43</v>
      </c>
      <c r="N45" s="20" t="s">
        <v>440</v>
      </c>
      <c r="O45" s="20"/>
      <c r="P45" s="20"/>
      <c r="Q45" s="20"/>
      <c r="R45" s="20"/>
      <c r="S45" s="20"/>
      <c r="T45" s="20"/>
      <c r="U45" s="20"/>
      <c r="V45" s="20"/>
      <c r="W45" s="3" t="s">
        <v>441</v>
      </c>
    </row>
    <row r="46" spans="1:23" ht="129.6" x14ac:dyDescent="0.3">
      <c r="A46" s="20">
        <v>45</v>
      </c>
      <c r="B46" s="3" t="s">
        <v>305</v>
      </c>
      <c r="C46" s="23" t="s">
        <v>334</v>
      </c>
      <c r="D46" s="23">
        <v>2018</v>
      </c>
      <c r="E46" s="23" t="s">
        <v>99</v>
      </c>
      <c r="F46" s="20" t="s">
        <v>442</v>
      </c>
      <c r="G46" s="20" t="s">
        <v>443</v>
      </c>
      <c r="H46" s="20" t="s">
        <v>445</v>
      </c>
      <c r="I46" s="20" t="s">
        <v>444</v>
      </c>
      <c r="J46" s="20"/>
      <c r="K46" s="20" t="s">
        <v>75</v>
      </c>
      <c r="L46" s="3">
        <v>500</v>
      </c>
      <c r="M46" s="20" t="s">
        <v>446</v>
      </c>
      <c r="N46" s="20" t="s">
        <v>447</v>
      </c>
      <c r="O46" s="20"/>
      <c r="P46" s="20"/>
      <c r="Q46" s="20"/>
      <c r="R46" s="20" t="s">
        <v>448</v>
      </c>
      <c r="S46" s="20"/>
      <c r="T46" s="20"/>
      <c r="U46" s="20"/>
      <c r="V46" s="20"/>
      <c r="W46" s="3" t="s">
        <v>449</v>
      </c>
    </row>
    <row r="47" spans="1:23" ht="216" x14ac:dyDescent="0.3">
      <c r="A47" s="20">
        <v>46</v>
      </c>
      <c r="B47" s="3" t="s">
        <v>306</v>
      </c>
      <c r="C47" s="23" t="s">
        <v>335</v>
      </c>
      <c r="D47" s="23">
        <v>2019</v>
      </c>
      <c r="E47" s="23" t="s">
        <v>99</v>
      </c>
      <c r="F47" s="20" t="s">
        <v>450</v>
      </c>
      <c r="G47" s="20" t="s">
        <v>32</v>
      </c>
      <c r="H47" s="20" t="s">
        <v>452</v>
      </c>
      <c r="I47" s="3" t="s">
        <v>451</v>
      </c>
      <c r="J47" s="20"/>
      <c r="K47" s="20" t="s">
        <v>414</v>
      </c>
      <c r="L47" s="3">
        <v>1743</v>
      </c>
      <c r="M47" s="20" t="s">
        <v>50</v>
      </c>
      <c r="N47" s="20"/>
      <c r="O47" s="20"/>
      <c r="P47" s="20"/>
      <c r="Q47" s="20"/>
      <c r="R47" s="20" t="s">
        <v>453</v>
      </c>
      <c r="S47" s="20"/>
      <c r="T47" s="20" t="s">
        <v>454</v>
      </c>
      <c r="U47" s="20"/>
      <c r="V47" s="20"/>
      <c r="W47" s="3" t="s">
        <v>455</v>
      </c>
    </row>
    <row r="48" spans="1:23" ht="115.2" x14ac:dyDescent="0.3">
      <c r="A48" s="20">
        <v>47</v>
      </c>
      <c r="B48" s="3" t="s">
        <v>307</v>
      </c>
      <c r="C48" s="23" t="s">
        <v>336</v>
      </c>
      <c r="D48" s="23">
        <v>2019</v>
      </c>
      <c r="E48" s="23" t="s">
        <v>29</v>
      </c>
      <c r="F48" s="20" t="s">
        <v>456</v>
      </c>
      <c r="G48" s="20" t="s">
        <v>52</v>
      </c>
      <c r="H48" s="20" t="s">
        <v>231</v>
      </c>
      <c r="I48" s="20" t="s">
        <v>457</v>
      </c>
      <c r="J48" s="20"/>
      <c r="K48" s="20" t="s">
        <v>75</v>
      </c>
      <c r="L48" s="3">
        <v>66</v>
      </c>
      <c r="M48" s="20" t="s">
        <v>397</v>
      </c>
      <c r="N48" s="20"/>
      <c r="O48" s="20"/>
      <c r="P48" s="20" t="s">
        <v>458</v>
      </c>
      <c r="Q48" s="20"/>
      <c r="R48" s="20" t="s">
        <v>461</v>
      </c>
      <c r="S48" s="20" t="s">
        <v>460</v>
      </c>
      <c r="T48" s="20" t="s">
        <v>462</v>
      </c>
      <c r="U48" s="20" t="s">
        <v>459</v>
      </c>
      <c r="V48" s="20"/>
      <c r="W48" s="3" t="s">
        <v>463</v>
      </c>
    </row>
    <row r="49" spans="1:23" ht="244.8" x14ac:dyDescent="0.3">
      <c r="A49" s="20">
        <v>48</v>
      </c>
      <c r="B49" s="3" t="s">
        <v>308</v>
      </c>
      <c r="C49" s="23" t="s">
        <v>337</v>
      </c>
      <c r="D49" s="23">
        <v>2019</v>
      </c>
      <c r="E49" s="23" t="s">
        <v>99</v>
      </c>
      <c r="F49" s="20" t="s">
        <v>464</v>
      </c>
      <c r="G49" s="20" t="s">
        <v>32</v>
      </c>
      <c r="H49" s="20" t="s">
        <v>71</v>
      </c>
      <c r="I49" s="20" t="s">
        <v>465</v>
      </c>
      <c r="J49" s="20"/>
      <c r="K49" s="20" t="s">
        <v>75</v>
      </c>
      <c r="L49" s="3">
        <v>1500</v>
      </c>
      <c r="M49" s="20" t="s">
        <v>446</v>
      </c>
      <c r="N49" s="20" t="s">
        <v>468</v>
      </c>
      <c r="O49" s="20" t="s">
        <v>469</v>
      </c>
      <c r="P49" s="20" t="s">
        <v>466</v>
      </c>
      <c r="Q49" s="20"/>
      <c r="R49" s="20" t="s">
        <v>467</v>
      </c>
      <c r="S49" s="20"/>
      <c r="T49" s="20"/>
      <c r="U49" s="20"/>
      <c r="V49" s="20"/>
      <c r="W49" s="3" t="s">
        <v>470</v>
      </c>
    </row>
    <row r="50" spans="1:23" ht="201.6" x14ac:dyDescent="0.3">
      <c r="A50" s="20">
        <v>49</v>
      </c>
      <c r="B50" s="3" t="s">
        <v>309</v>
      </c>
      <c r="C50" s="23" t="s">
        <v>338</v>
      </c>
      <c r="D50" s="23">
        <v>2019</v>
      </c>
      <c r="E50" s="23" t="s">
        <v>27</v>
      </c>
      <c r="F50" s="20" t="s">
        <v>471</v>
      </c>
      <c r="G50" s="20" t="s">
        <v>443</v>
      </c>
      <c r="H50" s="20" t="s">
        <v>153</v>
      </c>
      <c r="I50" s="20" t="s">
        <v>472</v>
      </c>
      <c r="J50" s="20"/>
      <c r="K50" s="20" t="s">
        <v>414</v>
      </c>
      <c r="L50" s="3">
        <v>263</v>
      </c>
      <c r="M50" s="20" t="s">
        <v>211</v>
      </c>
      <c r="N50" s="20" t="s">
        <v>475</v>
      </c>
      <c r="O50" s="20"/>
      <c r="P50" s="20"/>
      <c r="Q50" s="20"/>
      <c r="R50" s="20" t="s">
        <v>473</v>
      </c>
      <c r="S50" s="20"/>
      <c r="T50" s="20" t="s">
        <v>474</v>
      </c>
      <c r="U50" s="20"/>
      <c r="V50" s="20"/>
      <c r="W50" s="3" t="s">
        <v>476</v>
      </c>
    </row>
    <row r="51" spans="1:23" ht="409.6" x14ac:dyDescent="0.3">
      <c r="A51" s="20">
        <v>50</v>
      </c>
      <c r="B51" s="3" t="s">
        <v>310</v>
      </c>
      <c r="C51" s="23" t="s">
        <v>339</v>
      </c>
      <c r="D51" s="23">
        <v>2019</v>
      </c>
      <c r="E51" s="23" t="s">
        <v>27</v>
      </c>
      <c r="F51" s="20" t="s">
        <v>477</v>
      </c>
      <c r="G51" s="20" t="s">
        <v>478</v>
      </c>
      <c r="H51" s="20" t="s">
        <v>231</v>
      </c>
      <c r="I51" s="20" t="s">
        <v>479</v>
      </c>
      <c r="J51" s="20"/>
      <c r="K51" s="20" t="s">
        <v>75</v>
      </c>
      <c r="L51" s="3">
        <v>421</v>
      </c>
      <c r="M51" s="20" t="s">
        <v>211</v>
      </c>
      <c r="N51" s="20"/>
      <c r="O51" s="20"/>
      <c r="P51" s="20"/>
      <c r="Q51" s="20"/>
      <c r="R51" s="20"/>
      <c r="S51" s="20" t="s">
        <v>480</v>
      </c>
      <c r="T51" s="20"/>
      <c r="U51" s="20"/>
      <c r="V51" s="20"/>
      <c r="W51" s="3" t="s">
        <v>481</v>
      </c>
    </row>
    <row r="52" spans="1:23" ht="409.6" x14ac:dyDescent="0.3">
      <c r="A52" s="20">
        <v>51</v>
      </c>
      <c r="B52" s="3" t="s">
        <v>311</v>
      </c>
      <c r="C52" s="23" t="s">
        <v>340</v>
      </c>
      <c r="D52" s="23">
        <v>2019</v>
      </c>
      <c r="E52" s="23" t="s">
        <v>99</v>
      </c>
      <c r="F52" s="20" t="s">
        <v>482</v>
      </c>
      <c r="G52" s="20" t="s">
        <v>443</v>
      </c>
      <c r="H52" s="20" t="s">
        <v>71</v>
      </c>
      <c r="I52" s="20" t="s">
        <v>483</v>
      </c>
      <c r="J52" s="20" t="s">
        <v>37</v>
      </c>
      <c r="K52" s="20" t="s">
        <v>75</v>
      </c>
      <c r="L52" s="3">
        <v>300</v>
      </c>
      <c r="M52" s="20" t="s">
        <v>211</v>
      </c>
      <c r="N52" s="20"/>
      <c r="O52" s="20" t="s">
        <v>487</v>
      </c>
      <c r="P52" s="20" t="s">
        <v>484</v>
      </c>
      <c r="Q52" s="20"/>
      <c r="R52" s="20" t="s">
        <v>486</v>
      </c>
      <c r="S52" s="20"/>
      <c r="T52" s="20"/>
      <c r="U52" s="20"/>
      <c r="V52" s="20"/>
      <c r="W52" s="3" t="s">
        <v>485</v>
      </c>
    </row>
    <row r="53" spans="1:23" ht="129.6" x14ac:dyDescent="0.3">
      <c r="A53" s="20">
        <v>52</v>
      </c>
      <c r="B53" s="3" t="s">
        <v>312</v>
      </c>
      <c r="C53" s="23" t="s">
        <v>341</v>
      </c>
      <c r="D53" s="23">
        <v>2019</v>
      </c>
      <c r="E53" s="23" t="s">
        <v>27</v>
      </c>
      <c r="F53" s="20" t="s">
        <v>488</v>
      </c>
      <c r="G53" s="20" t="s">
        <v>52</v>
      </c>
      <c r="H53" s="20" t="s">
        <v>231</v>
      </c>
      <c r="I53" s="20" t="s">
        <v>489</v>
      </c>
      <c r="J53" s="20"/>
      <c r="K53" s="20" t="s">
        <v>490</v>
      </c>
      <c r="L53" s="3">
        <v>50</v>
      </c>
      <c r="M53" s="20" t="s">
        <v>397</v>
      </c>
      <c r="N53" s="20"/>
      <c r="O53" s="20"/>
      <c r="P53" s="20"/>
      <c r="Q53" s="20" t="s">
        <v>492</v>
      </c>
      <c r="R53" s="20" t="s">
        <v>495</v>
      </c>
      <c r="S53" s="20" t="s">
        <v>491</v>
      </c>
      <c r="T53" s="20" t="s">
        <v>494</v>
      </c>
      <c r="U53" s="20" t="s">
        <v>493</v>
      </c>
      <c r="V53" s="20"/>
      <c r="W53" s="3" t="s">
        <v>496</v>
      </c>
    </row>
    <row r="54" spans="1:23" ht="409.6" x14ac:dyDescent="0.3">
      <c r="A54" s="20">
        <v>53</v>
      </c>
      <c r="B54" s="3" t="s">
        <v>313</v>
      </c>
      <c r="C54" s="23" t="s">
        <v>342</v>
      </c>
      <c r="D54" s="23">
        <v>2019</v>
      </c>
      <c r="E54" s="23" t="s">
        <v>29</v>
      </c>
      <c r="F54" s="20" t="s">
        <v>497</v>
      </c>
      <c r="G54" s="20" t="s">
        <v>498</v>
      </c>
      <c r="H54" s="20" t="s">
        <v>71</v>
      </c>
      <c r="I54" s="20" t="s">
        <v>386</v>
      </c>
      <c r="J54" s="20"/>
      <c r="K54" s="20" t="s">
        <v>414</v>
      </c>
      <c r="L54" s="3">
        <v>226</v>
      </c>
      <c r="M54" s="3" t="s">
        <v>446</v>
      </c>
      <c r="N54" s="20" t="s">
        <v>499</v>
      </c>
      <c r="O54" s="20" t="s">
        <v>500</v>
      </c>
      <c r="P54" s="20"/>
      <c r="Q54" s="20"/>
      <c r="R54" s="20"/>
      <c r="S54" s="20"/>
      <c r="T54" s="20"/>
      <c r="U54" s="20"/>
      <c r="V54" s="20"/>
      <c r="W54" s="3" t="s">
        <v>501</v>
      </c>
    </row>
    <row r="55" spans="1:23" ht="144" x14ac:dyDescent="0.3">
      <c r="A55" s="20">
        <v>54</v>
      </c>
      <c r="B55" s="3" t="s">
        <v>314</v>
      </c>
      <c r="C55" s="23" t="s">
        <v>337</v>
      </c>
      <c r="D55" s="23">
        <v>2019</v>
      </c>
      <c r="E55" s="23" t="s">
        <v>99</v>
      </c>
      <c r="F55" s="20" t="s">
        <v>502</v>
      </c>
      <c r="G55" s="20" t="s">
        <v>503</v>
      </c>
      <c r="H55" s="20" t="s">
        <v>76</v>
      </c>
      <c r="I55" s="20" t="s">
        <v>210</v>
      </c>
      <c r="J55" s="20"/>
      <c r="K55" s="20" t="s">
        <v>504</v>
      </c>
      <c r="L55" s="3">
        <v>1500</v>
      </c>
      <c r="M55" s="20" t="s">
        <v>211</v>
      </c>
      <c r="N55" s="20"/>
      <c r="O55" s="20"/>
      <c r="P55" s="20"/>
      <c r="Q55" s="20"/>
      <c r="R55" s="20" t="s">
        <v>506</v>
      </c>
      <c r="S55" s="20" t="s">
        <v>505</v>
      </c>
      <c r="T55" s="20" t="s">
        <v>507</v>
      </c>
      <c r="U55" s="20"/>
      <c r="V55" s="20"/>
      <c r="W55" s="3" t="s">
        <v>508</v>
      </c>
    </row>
    <row r="56" spans="1:23" ht="230.4" x14ac:dyDescent="0.3">
      <c r="A56" s="20">
        <v>55</v>
      </c>
      <c r="B56" s="3" t="s">
        <v>315</v>
      </c>
      <c r="C56" s="3" t="s">
        <v>343</v>
      </c>
      <c r="D56" s="23">
        <v>2019</v>
      </c>
      <c r="E56" s="23" t="s">
        <v>99</v>
      </c>
      <c r="F56" s="20" t="s">
        <v>509</v>
      </c>
      <c r="G56" s="20" t="s">
        <v>503</v>
      </c>
      <c r="H56" s="20" t="s">
        <v>71</v>
      </c>
      <c r="I56" s="20" t="s">
        <v>510</v>
      </c>
      <c r="J56" s="20"/>
      <c r="K56" s="20" t="s">
        <v>511</v>
      </c>
      <c r="L56" s="3">
        <v>324</v>
      </c>
      <c r="M56" s="20" t="s">
        <v>211</v>
      </c>
      <c r="N56" s="20"/>
      <c r="O56" s="20"/>
      <c r="P56" s="20"/>
      <c r="Q56" s="20"/>
      <c r="R56" s="20"/>
      <c r="S56" s="20" t="s">
        <v>513</v>
      </c>
      <c r="T56" s="20"/>
      <c r="U56" s="20"/>
      <c r="V56" s="20"/>
      <c r="W56" s="3" t="s">
        <v>512</v>
      </c>
    </row>
    <row r="57" spans="1:23" ht="172.8" x14ac:dyDescent="0.3">
      <c r="A57" s="20">
        <v>56</v>
      </c>
      <c r="B57" s="3" t="s">
        <v>316</v>
      </c>
      <c r="C57" s="23" t="s">
        <v>344</v>
      </c>
      <c r="D57" s="23">
        <v>2019</v>
      </c>
      <c r="E57" s="23" t="s">
        <v>99</v>
      </c>
      <c r="F57" s="20" t="s">
        <v>514</v>
      </c>
      <c r="G57" s="20" t="s">
        <v>503</v>
      </c>
      <c r="H57" s="20" t="s">
        <v>515</v>
      </c>
      <c r="I57" s="3" t="s">
        <v>516</v>
      </c>
      <c r="J57" s="20" t="s">
        <v>517</v>
      </c>
      <c r="K57" s="20" t="s">
        <v>414</v>
      </c>
      <c r="L57" s="3">
        <v>1256</v>
      </c>
      <c r="M57" s="20" t="s">
        <v>147</v>
      </c>
      <c r="N57" s="20" t="s">
        <v>519</v>
      </c>
      <c r="O57" s="20" t="s">
        <v>518</v>
      </c>
      <c r="P57" s="20"/>
      <c r="Q57" s="20"/>
      <c r="R57" s="20"/>
      <c r="S57" s="20" t="s">
        <v>520</v>
      </c>
      <c r="T57" s="20"/>
      <c r="U57" s="20"/>
      <c r="V57" s="20"/>
      <c r="W57" s="3"/>
    </row>
    <row r="58" spans="1:23" ht="129.6" x14ac:dyDescent="0.3">
      <c r="A58" s="20">
        <v>57</v>
      </c>
      <c r="B58" s="3" t="s">
        <v>317</v>
      </c>
      <c r="C58" s="23" t="s">
        <v>345</v>
      </c>
      <c r="D58" s="23">
        <v>2019</v>
      </c>
      <c r="E58" s="23" t="s">
        <v>99</v>
      </c>
      <c r="F58" s="20" t="s">
        <v>521</v>
      </c>
      <c r="G58" s="20" t="s">
        <v>503</v>
      </c>
      <c r="H58" s="20" t="s">
        <v>515</v>
      </c>
      <c r="I58" s="20" t="s">
        <v>386</v>
      </c>
      <c r="J58" s="20" t="s">
        <v>146</v>
      </c>
      <c r="K58" s="20" t="s">
        <v>511</v>
      </c>
      <c r="L58" s="3">
        <v>630</v>
      </c>
      <c r="M58" s="20" t="s">
        <v>211</v>
      </c>
      <c r="N58" s="20" t="s">
        <v>531</v>
      </c>
      <c r="O58" s="20" t="s">
        <v>529</v>
      </c>
      <c r="P58" s="20" t="s">
        <v>530</v>
      </c>
      <c r="Q58" s="20"/>
      <c r="R58" s="20"/>
      <c r="S58" s="20"/>
      <c r="T58" s="20"/>
      <c r="U58" s="20"/>
      <c r="V58" s="20"/>
      <c r="W58" s="3" t="s">
        <v>532</v>
      </c>
    </row>
    <row r="59" spans="1:23" ht="144" x14ac:dyDescent="0.3">
      <c r="A59" s="20">
        <v>58</v>
      </c>
      <c r="B59" s="3" t="s">
        <v>318</v>
      </c>
      <c r="C59" s="23" t="s">
        <v>346</v>
      </c>
      <c r="D59" s="23">
        <v>2020</v>
      </c>
      <c r="E59" s="23" t="s">
        <v>99</v>
      </c>
      <c r="F59" s="20" t="s">
        <v>522</v>
      </c>
      <c r="G59" s="20" t="s">
        <v>52</v>
      </c>
      <c r="H59" s="20" t="s">
        <v>523</v>
      </c>
      <c r="I59" s="20" t="s">
        <v>210</v>
      </c>
      <c r="J59" s="20" t="s">
        <v>146</v>
      </c>
      <c r="K59" s="20" t="s">
        <v>230</v>
      </c>
      <c r="L59" s="3" t="s">
        <v>660</v>
      </c>
      <c r="M59" s="20" t="s">
        <v>397</v>
      </c>
      <c r="N59" s="20" t="s">
        <v>535</v>
      </c>
      <c r="O59" s="20"/>
      <c r="P59" s="20"/>
      <c r="Q59" s="20" t="s">
        <v>534</v>
      </c>
      <c r="R59" s="20"/>
      <c r="S59" s="20"/>
      <c r="T59" s="20"/>
      <c r="U59" s="20" t="s">
        <v>533</v>
      </c>
      <c r="V59" s="20"/>
      <c r="W59" s="3" t="s">
        <v>536</v>
      </c>
    </row>
    <row r="60" spans="1:23" ht="244.8" x14ac:dyDescent="0.3">
      <c r="A60" s="20">
        <v>59</v>
      </c>
      <c r="B60" s="3" t="s">
        <v>319</v>
      </c>
      <c r="C60" s="3" t="s">
        <v>347</v>
      </c>
      <c r="D60" s="23">
        <v>2020</v>
      </c>
      <c r="E60" s="23" t="s">
        <v>27</v>
      </c>
      <c r="F60" s="20" t="s">
        <v>524</v>
      </c>
      <c r="G60" s="20" t="s">
        <v>503</v>
      </c>
      <c r="H60" s="20" t="s">
        <v>71</v>
      </c>
      <c r="I60" s="20" t="s">
        <v>525</v>
      </c>
      <c r="J60" s="20" t="s">
        <v>525</v>
      </c>
      <c r="K60" s="20" t="s">
        <v>511</v>
      </c>
      <c r="L60" s="3">
        <v>800</v>
      </c>
      <c r="M60" s="20" t="s">
        <v>526</v>
      </c>
      <c r="N60" s="20" t="s">
        <v>539</v>
      </c>
      <c r="O60" s="20"/>
      <c r="P60" s="20" t="s">
        <v>537</v>
      </c>
      <c r="Q60" s="20"/>
      <c r="R60" s="20" t="s">
        <v>538</v>
      </c>
      <c r="S60" s="20"/>
      <c r="T60" s="20"/>
      <c r="U60" s="20"/>
      <c r="V60" s="20"/>
      <c r="W60" s="3" t="s">
        <v>540</v>
      </c>
    </row>
    <row r="61" spans="1:23" ht="86.4" x14ac:dyDescent="0.3">
      <c r="A61" s="20">
        <v>60</v>
      </c>
      <c r="B61" s="3" t="s">
        <v>320</v>
      </c>
      <c r="C61" s="23" t="s">
        <v>348</v>
      </c>
      <c r="D61" s="23">
        <v>2020</v>
      </c>
      <c r="E61" s="23" t="s">
        <v>29</v>
      </c>
      <c r="F61" s="20" t="s">
        <v>527</v>
      </c>
      <c r="G61" s="20" t="s">
        <v>52</v>
      </c>
      <c r="H61" s="20" t="s">
        <v>76</v>
      </c>
      <c r="I61" s="20" t="s">
        <v>528</v>
      </c>
      <c r="J61" s="20" t="s">
        <v>528</v>
      </c>
      <c r="K61" s="20" t="s">
        <v>511</v>
      </c>
      <c r="L61" s="3">
        <v>40</v>
      </c>
      <c r="M61" s="20" t="s">
        <v>397</v>
      </c>
      <c r="N61" s="20" t="s">
        <v>543</v>
      </c>
      <c r="O61" s="20"/>
      <c r="P61" s="20" t="s">
        <v>542</v>
      </c>
      <c r="Q61" s="20"/>
      <c r="R61" s="20"/>
      <c r="S61" s="20" t="s">
        <v>544</v>
      </c>
      <c r="T61" s="20" t="s">
        <v>541</v>
      </c>
      <c r="U61" s="20"/>
      <c r="V61" s="20"/>
      <c r="W61" s="3" t="s">
        <v>545</v>
      </c>
    </row>
    <row r="62" spans="1:23" ht="129.6" x14ac:dyDescent="0.3">
      <c r="A62" s="20">
        <v>61</v>
      </c>
      <c r="B62" s="3" t="s">
        <v>546</v>
      </c>
      <c r="C62" s="23" t="s">
        <v>349</v>
      </c>
      <c r="D62" s="23">
        <v>2020</v>
      </c>
      <c r="E62" s="23" t="s">
        <v>27</v>
      </c>
      <c r="F62" s="20" t="s">
        <v>561</v>
      </c>
      <c r="G62" s="20" t="s">
        <v>562</v>
      </c>
      <c r="H62" s="20" t="s">
        <v>76</v>
      </c>
      <c r="I62" s="20" t="s">
        <v>563</v>
      </c>
      <c r="J62" s="20" t="s">
        <v>146</v>
      </c>
      <c r="K62" s="20" t="s">
        <v>511</v>
      </c>
      <c r="L62" s="3">
        <v>302</v>
      </c>
      <c r="M62" s="20" t="s">
        <v>564</v>
      </c>
      <c r="N62" s="20"/>
      <c r="O62" s="20"/>
      <c r="P62" s="20" t="s">
        <v>566</v>
      </c>
      <c r="Q62" s="20"/>
      <c r="R62" s="20"/>
      <c r="S62" s="20" t="s">
        <v>565</v>
      </c>
      <c r="T62" s="20" t="s">
        <v>567</v>
      </c>
      <c r="U62" s="20"/>
      <c r="V62" s="20"/>
      <c r="W62" s="3" t="s">
        <v>568</v>
      </c>
    </row>
    <row r="63" spans="1:23" ht="129.6" x14ac:dyDescent="0.3">
      <c r="A63" s="20">
        <v>62</v>
      </c>
      <c r="B63" s="3" t="s">
        <v>547</v>
      </c>
      <c r="C63" s="23" t="s">
        <v>350</v>
      </c>
      <c r="D63" s="23">
        <v>2020</v>
      </c>
      <c r="E63" s="23" t="s">
        <v>27</v>
      </c>
      <c r="F63" s="20" t="s">
        <v>569</v>
      </c>
      <c r="G63" s="20" t="s">
        <v>503</v>
      </c>
      <c r="H63" s="20" t="s">
        <v>572</v>
      </c>
      <c r="I63" s="20" t="s">
        <v>570</v>
      </c>
      <c r="J63" s="20" t="s">
        <v>571</v>
      </c>
      <c r="K63" s="20" t="s">
        <v>511</v>
      </c>
      <c r="L63" s="3">
        <v>262</v>
      </c>
      <c r="M63" s="20" t="s">
        <v>211</v>
      </c>
      <c r="N63" s="20" t="s">
        <v>574</v>
      </c>
      <c r="O63" s="20"/>
      <c r="P63" s="20"/>
      <c r="Q63" s="20"/>
      <c r="R63" s="20" t="s">
        <v>573</v>
      </c>
      <c r="S63" s="20"/>
      <c r="T63" s="20"/>
      <c r="U63" s="20"/>
      <c r="V63" s="20"/>
      <c r="W63" s="3" t="s">
        <v>575</v>
      </c>
    </row>
    <row r="64" spans="1:23" ht="158.4" x14ac:dyDescent="0.3">
      <c r="A64" s="20">
        <v>63</v>
      </c>
      <c r="B64" s="3" t="s">
        <v>548</v>
      </c>
      <c r="C64" s="23" t="s">
        <v>351</v>
      </c>
      <c r="D64" s="23">
        <v>2020</v>
      </c>
      <c r="E64" s="23" t="s">
        <v>27</v>
      </c>
      <c r="F64" s="20" t="s">
        <v>576</v>
      </c>
      <c r="G64" s="20" t="s">
        <v>503</v>
      </c>
      <c r="H64" s="20" t="s">
        <v>231</v>
      </c>
      <c r="I64" s="20" t="s">
        <v>120</v>
      </c>
      <c r="J64" s="20" t="s">
        <v>37</v>
      </c>
      <c r="K64" s="20" t="s">
        <v>511</v>
      </c>
      <c r="L64" s="3">
        <v>393</v>
      </c>
      <c r="M64" s="20" t="s">
        <v>211</v>
      </c>
      <c r="N64" s="20"/>
      <c r="O64" s="20"/>
      <c r="P64" s="20"/>
      <c r="Q64" s="20"/>
      <c r="R64" s="20"/>
      <c r="S64" s="20" t="s">
        <v>578</v>
      </c>
      <c r="T64" s="20"/>
      <c r="U64" s="20" t="s">
        <v>577</v>
      </c>
      <c r="V64" s="20"/>
      <c r="W64" s="3" t="s">
        <v>579</v>
      </c>
    </row>
    <row r="65" spans="1:23" ht="273.60000000000002" x14ac:dyDescent="0.3">
      <c r="A65" s="20">
        <v>64</v>
      </c>
      <c r="B65" s="3" t="s">
        <v>549</v>
      </c>
      <c r="C65" s="23" t="s">
        <v>352</v>
      </c>
      <c r="D65" s="23">
        <v>2020</v>
      </c>
      <c r="E65" s="23" t="s">
        <v>28</v>
      </c>
      <c r="F65" s="20" t="s">
        <v>580</v>
      </c>
      <c r="G65" s="20" t="s">
        <v>582</v>
      </c>
      <c r="H65" s="20" t="s">
        <v>445</v>
      </c>
      <c r="I65" s="20" t="s">
        <v>583</v>
      </c>
      <c r="J65" s="20" t="s">
        <v>37</v>
      </c>
      <c r="K65" s="20" t="s">
        <v>511</v>
      </c>
      <c r="L65" s="3">
        <v>11961</v>
      </c>
      <c r="M65" s="20" t="s">
        <v>581</v>
      </c>
      <c r="N65" s="20" t="s">
        <v>585</v>
      </c>
      <c r="O65" s="20"/>
      <c r="P65" s="20" t="s">
        <v>584</v>
      </c>
      <c r="Q65" s="20"/>
      <c r="R65" s="20"/>
      <c r="S65" s="20"/>
      <c r="T65" s="20"/>
      <c r="U65" s="20"/>
      <c r="V65" s="20"/>
      <c r="W65" s="3" t="s">
        <v>586</v>
      </c>
    </row>
    <row r="66" spans="1:23" ht="115.2" x14ac:dyDescent="0.3">
      <c r="A66" s="20">
        <v>65</v>
      </c>
      <c r="B66" s="3" t="s">
        <v>550</v>
      </c>
      <c r="C66" s="23" t="s">
        <v>353</v>
      </c>
      <c r="D66" s="23">
        <v>2020</v>
      </c>
      <c r="E66" s="23" t="s">
        <v>28</v>
      </c>
      <c r="F66" s="20" t="s">
        <v>587</v>
      </c>
      <c r="G66" s="20" t="s">
        <v>503</v>
      </c>
      <c r="H66" s="20" t="s">
        <v>589</v>
      </c>
      <c r="I66" s="20" t="s">
        <v>588</v>
      </c>
      <c r="J66" s="20" t="s">
        <v>120</v>
      </c>
      <c r="K66" s="20" t="s">
        <v>511</v>
      </c>
      <c r="L66" s="3">
        <v>3764</v>
      </c>
      <c r="M66" s="20" t="s">
        <v>590</v>
      </c>
      <c r="N66" s="20" t="s">
        <v>592</v>
      </c>
      <c r="O66" s="20"/>
      <c r="P66" s="20"/>
      <c r="Q66" s="20"/>
      <c r="R66" s="20" t="s">
        <v>591</v>
      </c>
      <c r="S66" s="20"/>
      <c r="T66" s="20"/>
      <c r="U66" s="20"/>
      <c r="V66" s="20"/>
      <c r="W66" s="3"/>
    </row>
    <row r="67" spans="1:23" ht="273.60000000000002" x14ac:dyDescent="0.3">
      <c r="A67" s="20">
        <v>66</v>
      </c>
      <c r="B67" s="3" t="s">
        <v>551</v>
      </c>
      <c r="C67" s="23" t="s">
        <v>354</v>
      </c>
      <c r="D67" s="23">
        <v>2020</v>
      </c>
      <c r="E67" s="23" t="s">
        <v>99</v>
      </c>
      <c r="F67" s="20" t="s">
        <v>593</v>
      </c>
      <c r="G67" s="20" t="s">
        <v>595</v>
      </c>
      <c r="H67" s="20" t="s">
        <v>76</v>
      </c>
      <c r="I67" s="20" t="s">
        <v>594</v>
      </c>
      <c r="J67" s="20" t="s">
        <v>120</v>
      </c>
      <c r="K67" s="20" t="s">
        <v>511</v>
      </c>
      <c r="L67" s="3">
        <v>937</v>
      </c>
      <c r="M67" s="20" t="s">
        <v>262</v>
      </c>
      <c r="N67" s="20" t="s">
        <v>597</v>
      </c>
      <c r="O67" s="20"/>
      <c r="P67" s="20"/>
      <c r="Q67" s="20"/>
      <c r="R67" s="20"/>
      <c r="S67" s="20" t="s">
        <v>598</v>
      </c>
      <c r="T67" s="20" t="s">
        <v>596</v>
      </c>
      <c r="U67" s="20"/>
      <c r="V67" s="20"/>
      <c r="W67" s="3" t="s">
        <v>599</v>
      </c>
    </row>
    <row r="68" spans="1:23" ht="144" x14ac:dyDescent="0.3">
      <c r="A68" s="20">
        <v>67</v>
      </c>
      <c r="B68" s="3" t="s">
        <v>552</v>
      </c>
      <c r="C68" s="23" t="s">
        <v>355</v>
      </c>
      <c r="D68" s="23">
        <v>2021</v>
      </c>
      <c r="E68" s="23" t="s">
        <v>99</v>
      </c>
      <c r="F68" s="20" t="s">
        <v>600</v>
      </c>
      <c r="G68" s="20" t="s">
        <v>503</v>
      </c>
      <c r="H68" s="20" t="s">
        <v>601</v>
      </c>
      <c r="I68" s="20" t="s">
        <v>120</v>
      </c>
      <c r="J68" s="20" t="s">
        <v>37</v>
      </c>
      <c r="K68" s="20" t="s">
        <v>511</v>
      </c>
      <c r="L68" s="3">
        <v>278</v>
      </c>
      <c r="M68" s="20" t="s">
        <v>50</v>
      </c>
      <c r="N68" s="20" t="s">
        <v>604</v>
      </c>
      <c r="O68" s="20"/>
      <c r="P68" s="20" t="s">
        <v>603</v>
      </c>
      <c r="Q68" s="20"/>
      <c r="R68" s="20"/>
      <c r="S68" s="20" t="s">
        <v>602</v>
      </c>
      <c r="T68" s="20"/>
      <c r="U68" s="20"/>
      <c r="V68" s="20"/>
      <c r="W68" s="3" t="s">
        <v>605</v>
      </c>
    </row>
    <row r="69" spans="1:23" ht="43.2" x14ac:dyDescent="0.3">
      <c r="A69" s="20">
        <v>68</v>
      </c>
      <c r="B69" s="3" t="s">
        <v>553</v>
      </c>
      <c r="C69" s="23" t="s">
        <v>356</v>
      </c>
      <c r="D69" s="23">
        <v>2021</v>
      </c>
      <c r="E69" s="23" t="s">
        <v>99</v>
      </c>
      <c r="F69" s="20" t="s">
        <v>606</v>
      </c>
      <c r="G69" s="20" t="s">
        <v>503</v>
      </c>
      <c r="H69" s="20" t="s">
        <v>76</v>
      </c>
      <c r="I69" s="20" t="s">
        <v>120</v>
      </c>
      <c r="J69" s="20" t="s">
        <v>37</v>
      </c>
      <c r="K69" s="20" t="s">
        <v>511</v>
      </c>
      <c r="L69" s="20">
        <v>7522</v>
      </c>
      <c r="M69" s="20" t="s">
        <v>607</v>
      </c>
      <c r="N69" s="20"/>
      <c r="O69" s="20"/>
      <c r="P69" s="20"/>
      <c r="Q69" s="20"/>
      <c r="R69" s="20"/>
      <c r="S69" s="20"/>
      <c r="T69" s="20"/>
      <c r="U69" s="20"/>
      <c r="V69" s="20"/>
      <c r="W69" s="3"/>
    </row>
    <row r="70" spans="1:23" ht="172.8" x14ac:dyDescent="0.3">
      <c r="A70" s="20">
        <v>69</v>
      </c>
      <c r="B70" s="3" t="s">
        <v>554</v>
      </c>
      <c r="C70" s="23" t="s">
        <v>357</v>
      </c>
      <c r="D70" s="23">
        <v>2021</v>
      </c>
      <c r="E70" s="23" t="s">
        <v>27</v>
      </c>
      <c r="F70" s="20" t="s">
        <v>608</v>
      </c>
      <c r="G70" s="20" t="s">
        <v>52</v>
      </c>
      <c r="H70" s="20" t="s">
        <v>76</v>
      </c>
      <c r="I70" s="20" t="s">
        <v>609</v>
      </c>
      <c r="J70" s="20"/>
      <c r="K70" s="20" t="s">
        <v>230</v>
      </c>
      <c r="L70" s="3">
        <v>45</v>
      </c>
      <c r="M70" s="20" t="s">
        <v>397</v>
      </c>
      <c r="N70" s="20" t="s">
        <v>612</v>
      </c>
      <c r="O70" s="20"/>
      <c r="P70" s="20" t="s">
        <v>611</v>
      </c>
      <c r="Q70" s="20" t="s">
        <v>613</v>
      </c>
      <c r="R70" s="20"/>
      <c r="S70" s="20"/>
      <c r="T70" s="20" t="s">
        <v>610</v>
      </c>
      <c r="U70" s="20"/>
      <c r="V70" s="20"/>
      <c r="W70" s="3" t="s">
        <v>614</v>
      </c>
    </row>
    <row r="71" spans="1:23" ht="230.4" x14ac:dyDescent="0.3">
      <c r="A71" s="20">
        <v>70</v>
      </c>
      <c r="B71" s="3" t="s">
        <v>555</v>
      </c>
      <c r="C71" s="23" t="s">
        <v>616</v>
      </c>
      <c r="D71" s="23">
        <v>2021</v>
      </c>
      <c r="E71" s="23" t="s">
        <v>99</v>
      </c>
      <c r="F71" s="20" t="s">
        <v>615</v>
      </c>
      <c r="G71" s="20" t="s">
        <v>52</v>
      </c>
      <c r="H71" s="20" t="s">
        <v>624</v>
      </c>
      <c r="I71" s="20" t="s">
        <v>622</v>
      </c>
      <c r="J71" s="20" t="s">
        <v>120</v>
      </c>
      <c r="K71" s="20" t="s">
        <v>623</v>
      </c>
      <c r="L71" s="3">
        <v>23</v>
      </c>
      <c r="M71" s="20" t="s">
        <v>397</v>
      </c>
      <c r="N71" s="20"/>
      <c r="O71" s="20"/>
      <c r="P71" s="20" t="s">
        <v>625</v>
      </c>
      <c r="Q71" s="20"/>
      <c r="R71" s="20" t="s">
        <v>626</v>
      </c>
      <c r="S71" s="20" t="s">
        <v>627</v>
      </c>
      <c r="T71" s="20" t="s">
        <v>628</v>
      </c>
      <c r="U71" s="20"/>
      <c r="V71" s="20"/>
      <c r="W71" s="3" t="s">
        <v>629</v>
      </c>
    </row>
    <row r="72" spans="1:23" ht="158.4" x14ac:dyDescent="0.3">
      <c r="A72" s="20">
        <v>71</v>
      </c>
      <c r="B72" s="3" t="s">
        <v>556</v>
      </c>
      <c r="C72" s="23" t="s">
        <v>617</v>
      </c>
      <c r="D72" s="23">
        <v>2021</v>
      </c>
      <c r="E72" s="23" t="s">
        <v>27</v>
      </c>
      <c r="F72" s="20" t="s">
        <v>630</v>
      </c>
      <c r="G72" s="20" t="s">
        <v>503</v>
      </c>
      <c r="H72" s="20" t="s">
        <v>633</v>
      </c>
      <c r="I72" s="20" t="s">
        <v>631</v>
      </c>
      <c r="J72" s="20" t="s">
        <v>120</v>
      </c>
      <c r="K72" s="20" t="s">
        <v>511</v>
      </c>
      <c r="L72" s="3">
        <v>384</v>
      </c>
      <c r="M72" s="20" t="s">
        <v>632</v>
      </c>
      <c r="N72" s="20" t="s">
        <v>635</v>
      </c>
      <c r="O72" s="20"/>
      <c r="P72" s="20"/>
      <c r="Q72" s="20"/>
      <c r="R72" s="20"/>
      <c r="S72" s="20"/>
      <c r="T72" s="20" t="s">
        <v>634</v>
      </c>
      <c r="U72" s="20"/>
      <c r="V72" s="20"/>
      <c r="W72" s="3" t="s">
        <v>636</v>
      </c>
    </row>
    <row r="73" spans="1:23" ht="144" x14ac:dyDescent="0.3">
      <c r="A73" s="20">
        <v>72</v>
      </c>
      <c r="B73" s="3" t="s">
        <v>557</v>
      </c>
      <c r="C73" s="23" t="s">
        <v>618</v>
      </c>
      <c r="D73" s="23">
        <v>2021</v>
      </c>
      <c r="E73" s="23" t="s">
        <v>99</v>
      </c>
      <c r="F73" s="20" t="s">
        <v>638</v>
      </c>
      <c r="G73" s="20" t="s">
        <v>422</v>
      </c>
      <c r="H73" s="20" t="s">
        <v>71</v>
      </c>
      <c r="I73" s="20" t="s">
        <v>637</v>
      </c>
      <c r="J73" s="20" t="s">
        <v>120</v>
      </c>
      <c r="K73" s="20" t="s">
        <v>511</v>
      </c>
      <c r="L73" s="3">
        <v>451</v>
      </c>
      <c r="M73" s="20" t="s">
        <v>262</v>
      </c>
      <c r="N73" s="20"/>
      <c r="O73" s="20"/>
      <c r="P73" s="20"/>
      <c r="Q73" s="20"/>
      <c r="R73" s="20"/>
      <c r="S73" s="20"/>
      <c r="T73" s="20"/>
      <c r="U73" s="20" t="s">
        <v>639</v>
      </c>
      <c r="V73" s="20"/>
      <c r="W73" s="3" t="s">
        <v>640</v>
      </c>
    </row>
    <row r="74" spans="1:23" ht="259.2" x14ac:dyDescent="0.3">
      <c r="A74" s="20">
        <v>73</v>
      </c>
      <c r="B74" s="3" t="s">
        <v>558</v>
      </c>
      <c r="C74" s="23" t="s">
        <v>619</v>
      </c>
      <c r="D74" s="23">
        <v>2021</v>
      </c>
      <c r="E74" s="23" t="s">
        <v>99</v>
      </c>
      <c r="F74" s="20" t="s">
        <v>641</v>
      </c>
      <c r="G74" s="20" t="s">
        <v>642</v>
      </c>
      <c r="H74" s="20" t="s">
        <v>76</v>
      </c>
      <c r="I74" s="20" t="s">
        <v>643</v>
      </c>
      <c r="J74" s="20" t="s">
        <v>644</v>
      </c>
      <c r="K74" s="20" t="s">
        <v>511</v>
      </c>
      <c r="L74" s="3">
        <v>220</v>
      </c>
      <c r="M74" s="20" t="s">
        <v>446</v>
      </c>
      <c r="N74" s="20"/>
      <c r="O74" s="20"/>
      <c r="P74" s="20"/>
      <c r="Q74" s="20"/>
      <c r="R74" s="20" t="s">
        <v>645</v>
      </c>
      <c r="S74" s="20"/>
      <c r="T74" s="20"/>
      <c r="U74" s="20" t="s">
        <v>646</v>
      </c>
      <c r="V74" s="20"/>
      <c r="W74" s="3" t="s">
        <v>647</v>
      </c>
    </row>
    <row r="75" spans="1:23" ht="201.6" x14ac:dyDescent="0.3">
      <c r="A75" s="20">
        <v>74</v>
      </c>
      <c r="B75" s="3" t="s">
        <v>559</v>
      </c>
      <c r="C75" s="23" t="s">
        <v>620</v>
      </c>
      <c r="D75" s="23">
        <v>2022</v>
      </c>
      <c r="E75" s="23" t="s">
        <v>99</v>
      </c>
      <c r="F75" s="20" t="s">
        <v>648</v>
      </c>
      <c r="G75" s="20" t="s">
        <v>503</v>
      </c>
      <c r="H75" s="20" t="s">
        <v>650</v>
      </c>
      <c r="I75" s="20" t="s">
        <v>120</v>
      </c>
      <c r="J75" s="20" t="s">
        <v>120</v>
      </c>
      <c r="K75" s="20" t="s">
        <v>511</v>
      </c>
      <c r="L75" s="3">
        <v>3642</v>
      </c>
      <c r="M75" s="20" t="s">
        <v>649</v>
      </c>
      <c r="N75" s="20" t="s">
        <v>652</v>
      </c>
      <c r="O75" s="20"/>
      <c r="P75" s="20"/>
      <c r="Q75" s="20"/>
      <c r="R75" s="20" t="s">
        <v>651</v>
      </c>
      <c r="S75" s="20"/>
      <c r="T75" s="20"/>
      <c r="U75" s="20"/>
      <c r="V75" s="20"/>
      <c r="W75" s="3" t="s">
        <v>653</v>
      </c>
    </row>
    <row r="76" spans="1:23" ht="144" x14ac:dyDescent="0.3">
      <c r="A76" s="20">
        <v>75</v>
      </c>
      <c r="B76" s="28" t="s">
        <v>560</v>
      </c>
      <c r="C76" s="23" t="s">
        <v>621</v>
      </c>
      <c r="D76" s="23">
        <v>2022</v>
      </c>
      <c r="E76" s="23" t="s">
        <v>27</v>
      </c>
      <c r="F76" s="20" t="s">
        <v>654</v>
      </c>
      <c r="G76" s="20" t="s">
        <v>656</v>
      </c>
      <c r="H76" s="27"/>
      <c r="I76" s="20" t="s">
        <v>655</v>
      </c>
      <c r="J76" s="20" t="s">
        <v>655</v>
      </c>
      <c r="K76" s="20" t="s">
        <v>511</v>
      </c>
      <c r="L76" s="3">
        <v>682</v>
      </c>
      <c r="M76" s="27"/>
      <c r="N76" s="20"/>
      <c r="O76" s="20"/>
      <c r="P76" s="20" t="s">
        <v>657</v>
      </c>
      <c r="Q76" s="20"/>
      <c r="R76" s="20"/>
      <c r="S76" s="20"/>
      <c r="T76" s="20"/>
      <c r="U76" s="20"/>
      <c r="V76" s="20"/>
      <c r="W76" s="3" t="s">
        <v>658</v>
      </c>
    </row>
    <row r="77" spans="1:23" x14ac:dyDescent="0.3">
      <c r="A77" s="20"/>
      <c r="B77" s="3"/>
      <c r="C77" s="3"/>
      <c r="D77" s="3"/>
      <c r="E77" s="3"/>
      <c r="F77" s="20"/>
      <c r="G77" s="20"/>
      <c r="H77" s="20"/>
      <c r="I77" s="20"/>
      <c r="J77" s="20"/>
      <c r="K77" s="20"/>
      <c r="L77" s="3">
        <f>SUM(L2:L76)</f>
        <v>2361463</v>
      </c>
      <c r="M77" s="20"/>
      <c r="N77" s="20"/>
      <c r="O77" s="20"/>
      <c r="P77" s="20"/>
      <c r="Q77" s="20"/>
      <c r="R77" s="20"/>
      <c r="S77" s="20"/>
      <c r="T77" s="20"/>
      <c r="U77" s="20"/>
      <c r="V77" s="20"/>
      <c r="W77" s="3"/>
    </row>
    <row r="78" spans="1:23" x14ac:dyDescent="0.3">
      <c r="A78" s="20"/>
      <c r="B78" s="3"/>
      <c r="C78" s="3"/>
      <c r="D78" s="3"/>
      <c r="E78" s="3"/>
      <c r="F78" s="20"/>
      <c r="G78" s="20"/>
      <c r="H78" s="20"/>
      <c r="I78" s="20"/>
      <c r="J78" s="20"/>
      <c r="K78" s="20"/>
      <c r="L78" s="3"/>
      <c r="M78" s="20"/>
      <c r="N78" s="20"/>
      <c r="O78" s="20"/>
      <c r="P78" s="20"/>
      <c r="Q78" s="20"/>
      <c r="R78" s="20"/>
      <c r="S78" s="20"/>
      <c r="T78" s="20"/>
      <c r="U78" s="20"/>
      <c r="V78" s="20"/>
      <c r="W78" s="3"/>
    </row>
    <row r="79" spans="1:23" x14ac:dyDescent="0.3">
      <c r="A79" s="20"/>
      <c r="B79" s="3"/>
      <c r="C79" s="3"/>
      <c r="D79" s="3"/>
      <c r="E79" s="3"/>
      <c r="F79" s="20"/>
      <c r="G79" s="20"/>
      <c r="H79" s="20"/>
      <c r="I79" s="20"/>
      <c r="J79" s="20"/>
      <c r="K79" s="20"/>
      <c r="L79" s="3"/>
      <c r="M79" s="20"/>
      <c r="N79" s="20"/>
      <c r="O79" s="20"/>
      <c r="P79" s="20"/>
      <c r="Q79" s="20"/>
      <c r="R79" s="20"/>
      <c r="S79" s="20"/>
      <c r="T79" s="20"/>
      <c r="U79" s="20"/>
      <c r="V79" s="20"/>
      <c r="W79" s="3"/>
    </row>
    <row r="80" spans="1:23" x14ac:dyDescent="0.3">
      <c r="A80" s="20"/>
      <c r="B80" s="3"/>
      <c r="C80" s="3"/>
      <c r="D80" s="3"/>
      <c r="E80" s="3"/>
      <c r="F80" s="20"/>
      <c r="G80" s="20"/>
      <c r="H80" s="20"/>
      <c r="I80" s="20"/>
      <c r="J80" s="20"/>
      <c r="K80" s="20"/>
      <c r="L80" s="3"/>
      <c r="M80" s="20"/>
      <c r="N80" s="20"/>
      <c r="O80" s="20"/>
      <c r="P80" s="20"/>
      <c r="Q80" s="20"/>
      <c r="R80" s="20"/>
      <c r="S80" s="20"/>
      <c r="T80" s="20"/>
      <c r="U80" s="20"/>
      <c r="V80" s="20"/>
      <c r="W80" s="3"/>
    </row>
    <row r="81" spans="1:23" x14ac:dyDescent="0.3">
      <c r="A81" s="20"/>
      <c r="B81" s="3"/>
      <c r="C81" s="3"/>
      <c r="D81" s="3"/>
      <c r="E81" s="3"/>
      <c r="F81" s="20"/>
      <c r="G81" s="20"/>
      <c r="H81" s="20"/>
      <c r="I81" s="20"/>
      <c r="J81" s="20"/>
      <c r="K81" s="20"/>
      <c r="L81" s="3"/>
      <c r="M81" s="20"/>
      <c r="N81" s="20"/>
      <c r="O81" s="20"/>
      <c r="P81" s="20"/>
      <c r="Q81" s="20"/>
      <c r="R81" s="20"/>
      <c r="S81" s="20"/>
      <c r="T81" s="20"/>
      <c r="U81" s="20"/>
      <c r="V81" s="20"/>
      <c r="W81" s="3"/>
    </row>
    <row r="82" spans="1:23" x14ac:dyDescent="0.3">
      <c r="A82" s="20"/>
      <c r="B82" s="3"/>
      <c r="C82" s="3"/>
      <c r="D82" s="3"/>
      <c r="E82" s="3"/>
      <c r="F82" s="20"/>
      <c r="G82" s="20"/>
      <c r="H82" s="20"/>
      <c r="I82" s="20"/>
      <c r="J82" s="20"/>
      <c r="K82" s="20"/>
      <c r="L82" s="3"/>
      <c r="M82" s="20"/>
      <c r="N82" s="20"/>
      <c r="O82" s="20"/>
      <c r="P82" s="20"/>
      <c r="Q82" s="20"/>
      <c r="R82" s="20"/>
      <c r="S82" s="20"/>
      <c r="T82" s="20"/>
      <c r="U82" s="20"/>
      <c r="V82" s="20"/>
      <c r="W82" s="3"/>
    </row>
    <row r="83" spans="1:23" x14ac:dyDescent="0.3">
      <c r="A83" s="20"/>
      <c r="B83" s="3"/>
      <c r="C83" s="3"/>
      <c r="D83" s="3"/>
      <c r="E83" s="3"/>
      <c r="F83" s="20"/>
      <c r="G83" s="20"/>
      <c r="H83" s="20"/>
      <c r="I83" s="20"/>
      <c r="J83" s="20"/>
      <c r="K83" s="20"/>
      <c r="L83" s="3"/>
      <c r="M83" s="20"/>
      <c r="N83" s="20"/>
      <c r="O83" s="20"/>
      <c r="P83" s="20"/>
      <c r="Q83" s="20"/>
      <c r="R83" s="20"/>
      <c r="S83" s="20"/>
      <c r="T83" s="20"/>
      <c r="U83" s="20"/>
      <c r="V83" s="20"/>
      <c r="W83" s="3"/>
    </row>
    <row r="84" spans="1:23" x14ac:dyDescent="0.3">
      <c r="A84" s="20"/>
      <c r="B84" s="3"/>
      <c r="C84" s="3"/>
      <c r="D84" s="3"/>
      <c r="E84" s="3"/>
      <c r="F84" s="20"/>
      <c r="G84" s="20"/>
      <c r="H84" s="20"/>
      <c r="I84" s="20"/>
      <c r="J84" s="20"/>
      <c r="K84" s="20"/>
      <c r="L84" s="3"/>
      <c r="M84" s="20"/>
      <c r="N84" s="20"/>
      <c r="O84" s="20"/>
      <c r="P84" s="20"/>
      <c r="Q84" s="20"/>
      <c r="R84" s="20"/>
      <c r="S84" s="20"/>
      <c r="T84" s="20"/>
      <c r="U84" s="20"/>
      <c r="V84" s="20"/>
      <c r="W84" s="3"/>
    </row>
    <row r="85" spans="1:23" x14ac:dyDescent="0.3">
      <c r="A85" s="20"/>
      <c r="B85" s="3"/>
      <c r="C85" s="3"/>
      <c r="D85" s="3"/>
      <c r="E85" s="3"/>
      <c r="F85" s="20"/>
      <c r="G85" s="20"/>
      <c r="H85" s="20"/>
      <c r="I85" s="20"/>
      <c r="J85" s="20"/>
      <c r="K85" s="20"/>
      <c r="L85" s="3"/>
      <c r="M85" s="20"/>
      <c r="N85" s="20"/>
      <c r="O85" s="20"/>
      <c r="P85" s="20"/>
      <c r="Q85" s="20"/>
      <c r="R85" s="20"/>
      <c r="S85" s="20"/>
      <c r="T85" s="20"/>
      <c r="U85" s="20"/>
      <c r="V85" s="20"/>
      <c r="W85" s="3"/>
    </row>
    <row r="86" spans="1:23" x14ac:dyDescent="0.3">
      <c r="A86" s="20"/>
      <c r="B86" s="3"/>
      <c r="C86" s="3"/>
      <c r="D86" s="3"/>
      <c r="E86" s="3"/>
      <c r="F86" s="20"/>
      <c r="G86" s="20"/>
      <c r="H86" s="20"/>
      <c r="I86" s="20"/>
      <c r="J86" s="20"/>
      <c r="K86" s="20"/>
      <c r="L86" s="3"/>
      <c r="M86" s="20"/>
      <c r="N86" s="20"/>
      <c r="O86" s="20"/>
      <c r="P86" s="20"/>
      <c r="Q86" s="20"/>
      <c r="R86" s="20"/>
      <c r="S86" s="20"/>
      <c r="T86" s="20"/>
      <c r="U86" s="20"/>
      <c r="V86" s="20"/>
      <c r="W86" s="3"/>
    </row>
    <row r="87" spans="1:23" x14ac:dyDescent="0.3">
      <c r="A87" s="20"/>
      <c r="B87" s="3"/>
      <c r="C87" s="3"/>
      <c r="D87" s="3"/>
      <c r="E87" s="3"/>
      <c r="F87" s="20"/>
      <c r="G87" s="20"/>
      <c r="H87" s="20"/>
      <c r="I87" s="20"/>
      <c r="J87" s="20"/>
      <c r="K87" s="20"/>
      <c r="L87" s="3"/>
      <c r="M87" s="20"/>
      <c r="N87" s="20"/>
      <c r="O87" s="20"/>
      <c r="P87" s="20"/>
      <c r="Q87" s="20"/>
      <c r="R87" s="20"/>
      <c r="S87" s="20"/>
      <c r="T87" s="20"/>
      <c r="U87" s="20"/>
      <c r="V87" s="20"/>
      <c r="W87" s="3"/>
    </row>
    <row r="88" spans="1:23" x14ac:dyDescent="0.3">
      <c r="A88" s="20"/>
      <c r="B88" s="3"/>
      <c r="C88" s="3"/>
      <c r="D88" s="3"/>
      <c r="E88" s="3"/>
      <c r="F88" s="20"/>
      <c r="G88" s="20"/>
      <c r="H88" s="20"/>
      <c r="I88" s="20"/>
      <c r="J88" s="20"/>
      <c r="K88" s="20"/>
      <c r="L88" s="3"/>
      <c r="M88" s="20"/>
      <c r="N88" s="20"/>
      <c r="O88" s="20"/>
      <c r="P88" s="20"/>
      <c r="Q88" s="20"/>
      <c r="R88" s="20"/>
      <c r="S88" s="20"/>
      <c r="T88" s="20"/>
      <c r="U88" s="20"/>
      <c r="V88" s="20"/>
      <c r="W88" s="3"/>
    </row>
    <row r="89" spans="1:23" x14ac:dyDescent="0.3">
      <c r="A89" s="20"/>
      <c r="B89" s="3"/>
      <c r="C89" s="3"/>
      <c r="D89" s="3"/>
      <c r="E89" s="3"/>
      <c r="F89" s="20"/>
      <c r="G89" s="20"/>
      <c r="H89" s="20"/>
      <c r="I89" s="20"/>
      <c r="J89" s="20"/>
      <c r="K89" s="20"/>
      <c r="L89" s="3"/>
      <c r="M89" s="20"/>
      <c r="N89" s="20"/>
      <c r="O89" s="20"/>
      <c r="P89" s="20"/>
      <c r="Q89" s="20"/>
      <c r="R89" s="20"/>
      <c r="S89" s="20"/>
      <c r="T89" s="20"/>
      <c r="U89" s="20"/>
      <c r="V89" s="20"/>
      <c r="W89" s="3"/>
    </row>
    <row r="90" spans="1:23" x14ac:dyDescent="0.3">
      <c r="A90" s="20"/>
      <c r="B90" s="3"/>
      <c r="C90" s="3"/>
      <c r="D90" s="3"/>
      <c r="E90" s="3"/>
      <c r="F90" s="20"/>
      <c r="G90" s="20"/>
      <c r="H90" s="20"/>
      <c r="I90" s="20"/>
      <c r="J90" s="20"/>
      <c r="K90" s="20"/>
      <c r="L90" s="3"/>
      <c r="M90" s="20"/>
      <c r="N90" s="20"/>
      <c r="O90" s="20"/>
      <c r="P90" s="20"/>
      <c r="Q90" s="20"/>
      <c r="R90" s="20"/>
      <c r="S90" s="20"/>
      <c r="T90" s="20"/>
      <c r="U90" s="20"/>
      <c r="V90" s="20"/>
      <c r="W90" s="3"/>
    </row>
    <row r="91" spans="1:23" x14ac:dyDescent="0.3">
      <c r="A91" s="20"/>
      <c r="B91" s="3"/>
      <c r="C91" s="3"/>
      <c r="D91" s="3"/>
      <c r="E91" s="3"/>
      <c r="F91" s="20"/>
      <c r="G91" s="20"/>
      <c r="H91" s="20"/>
      <c r="I91" s="20"/>
      <c r="J91" s="20"/>
      <c r="K91" s="20"/>
      <c r="L91" s="3"/>
      <c r="M91" s="20"/>
      <c r="N91" s="20"/>
      <c r="O91" s="20"/>
      <c r="P91" s="20"/>
      <c r="Q91" s="20"/>
      <c r="R91" s="20"/>
      <c r="S91" s="20"/>
      <c r="T91" s="20"/>
      <c r="U91" s="20"/>
      <c r="V91" s="20"/>
      <c r="W91" s="3"/>
    </row>
    <row r="92" spans="1:23" x14ac:dyDescent="0.3">
      <c r="A92" s="20"/>
      <c r="B92" s="3"/>
      <c r="C92" s="3"/>
      <c r="D92" s="3"/>
      <c r="E92" s="3"/>
      <c r="F92" s="20"/>
      <c r="G92" s="20"/>
      <c r="H92" s="20"/>
      <c r="I92" s="20"/>
      <c r="J92" s="20"/>
      <c r="K92" s="20"/>
      <c r="L92" s="3"/>
      <c r="M92" s="20"/>
      <c r="N92" s="20"/>
      <c r="O92" s="20"/>
      <c r="P92" s="20"/>
      <c r="Q92" s="20"/>
      <c r="R92" s="20"/>
      <c r="S92" s="20"/>
      <c r="T92" s="20"/>
      <c r="U92" s="20"/>
      <c r="V92" s="20"/>
      <c r="W92" s="3"/>
    </row>
    <row r="93" spans="1:23" x14ac:dyDescent="0.3">
      <c r="A93" s="20"/>
      <c r="B93" s="3"/>
      <c r="C93" s="3"/>
      <c r="D93" s="3"/>
      <c r="E93" s="3"/>
      <c r="F93" s="20"/>
      <c r="G93" s="20"/>
      <c r="H93" s="20"/>
      <c r="I93" s="20"/>
      <c r="J93" s="20"/>
      <c r="K93" s="20"/>
      <c r="L93" s="3"/>
      <c r="M93" s="20"/>
      <c r="N93" s="20"/>
      <c r="O93" s="20"/>
      <c r="P93" s="20"/>
      <c r="Q93" s="20"/>
      <c r="R93" s="20"/>
      <c r="S93" s="20"/>
      <c r="T93" s="20"/>
      <c r="U93" s="20"/>
      <c r="V93" s="20"/>
      <c r="W93" s="3"/>
    </row>
    <row r="94" spans="1:23" x14ac:dyDescent="0.3">
      <c r="A94" s="20"/>
      <c r="B94" s="3"/>
      <c r="C94" s="3"/>
      <c r="D94" s="3"/>
      <c r="E94" s="3"/>
      <c r="F94" s="20"/>
      <c r="G94" s="20"/>
      <c r="H94" s="20"/>
      <c r="I94" s="20"/>
      <c r="J94" s="20"/>
      <c r="K94" s="20"/>
      <c r="L94" s="3"/>
      <c r="M94" s="20"/>
      <c r="N94" s="20"/>
      <c r="O94" s="20"/>
      <c r="P94" s="20"/>
      <c r="Q94" s="20"/>
      <c r="R94" s="20"/>
      <c r="S94" s="20"/>
      <c r="T94" s="20"/>
      <c r="U94" s="20"/>
      <c r="V94" s="20"/>
      <c r="W94" s="3"/>
    </row>
    <row r="95" spans="1:23" x14ac:dyDescent="0.3">
      <c r="A95" s="20"/>
      <c r="B95" s="3"/>
      <c r="C95" s="3"/>
      <c r="D95" s="3"/>
      <c r="E95" s="3"/>
      <c r="F95" s="20"/>
      <c r="G95" s="20"/>
      <c r="H95" s="20"/>
      <c r="I95" s="20"/>
      <c r="J95" s="20"/>
      <c r="K95" s="20"/>
      <c r="L95" s="3"/>
      <c r="M95" s="20"/>
      <c r="N95" s="20"/>
      <c r="O95" s="20"/>
      <c r="P95" s="20"/>
      <c r="Q95" s="20"/>
      <c r="R95" s="20"/>
      <c r="S95" s="20"/>
      <c r="T95" s="20"/>
      <c r="U95" s="20"/>
      <c r="V95" s="20"/>
      <c r="W95" s="3"/>
    </row>
    <row r="96" spans="1:23" x14ac:dyDescent="0.3">
      <c r="A96" s="20"/>
      <c r="B96" s="3"/>
      <c r="C96" s="3"/>
      <c r="D96" s="3"/>
      <c r="E96" s="3"/>
      <c r="F96" s="20"/>
      <c r="G96" s="20"/>
      <c r="H96" s="20"/>
      <c r="I96" s="20"/>
      <c r="J96" s="20"/>
      <c r="K96" s="20"/>
      <c r="L96" s="3"/>
      <c r="M96" s="20"/>
      <c r="N96" s="20"/>
      <c r="O96" s="20"/>
      <c r="P96" s="20"/>
      <c r="Q96" s="20"/>
      <c r="R96" s="20"/>
      <c r="S96" s="20"/>
      <c r="T96" s="20"/>
      <c r="U96" s="20"/>
      <c r="V96" s="20"/>
      <c r="W96" s="3"/>
    </row>
    <row r="97" spans="1:23" x14ac:dyDescent="0.3">
      <c r="A97" s="20"/>
      <c r="B97" s="3"/>
      <c r="C97" s="3"/>
      <c r="D97" s="3"/>
      <c r="E97" s="3"/>
      <c r="F97" s="20"/>
      <c r="G97" s="20"/>
      <c r="H97" s="20"/>
      <c r="I97" s="20"/>
      <c r="J97" s="20"/>
      <c r="K97" s="20"/>
      <c r="L97" s="3"/>
      <c r="M97" s="20"/>
      <c r="N97" s="20"/>
      <c r="O97" s="20"/>
      <c r="P97" s="20"/>
      <c r="Q97" s="20"/>
      <c r="R97" s="20"/>
      <c r="S97" s="20"/>
      <c r="T97" s="20"/>
      <c r="U97" s="20"/>
      <c r="V97" s="20"/>
      <c r="W97" s="3"/>
    </row>
    <row r="98" spans="1:23" x14ac:dyDescent="0.3">
      <c r="A98" s="20"/>
      <c r="B98" s="3"/>
      <c r="C98" s="3"/>
      <c r="D98" s="3"/>
      <c r="E98" s="3"/>
      <c r="F98" s="20"/>
      <c r="G98" s="20"/>
      <c r="H98" s="20"/>
      <c r="I98" s="20"/>
      <c r="J98" s="20"/>
      <c r="K98" s="20"/>
      <c r="L98" s="3"/>
      <c r="M98" s="20"/>
      <c r="N98" s="20"/>
      <c r="O98" s="20"/>
      <c r="P98" s="20"/>
      <c r="Q98" s="20"/>
      <c r="R98" s="20"/>
      <c r="S98" s="20"/>
      <c r="T98" s="20"/>
      <c r="U98" s="20"/>
      <c r="V98" s="20"/>
      <c r="W98" s="3"/>
    </row>
    <row r="99" spans="1:23" x14ac:dyDescent="0.3">
      <c r="A99" s="20"/>
      <c r="B99" s="3"/>
      <c r="C99" s="3"/>
      <c r="D99" s="3"/>
      <c r="E99" s="3"/>
      <c r="F99" s="20"/>
      <c r="G99" s="20"/>
      <c r="H99" s="20"/>
      <c r="I99" s="20"/>
      <c r="J99" s="20"/>
      <c r="K99" s="20"/>
      <c r="L99" s="3"/>
      <c r="M99" s="20"/>
      <c r="N99" s="20"/>
      <c r="O99" s="20"/>
      <c r="P99" s="20"/>
      <c r="Q99" s="20"/>
      <c r="R99" s="20"/>
      <c r="S99" s="20"/>
      <c r="T99" s="20"/>
      <c r="U99" s="20"/>
      <c r="V99" s="20"/>
      <c r="W99" s="3"/>
    </row>
    <row r="100" spans="1:23" x14ac:dyDescent="0.3">
      <c r="A100" s="20"/>
      <c r="B100" s="3"/>
      <c r="C100" s="3"/>
      <c r="D100" s="3"/>
      <c r="E100" s="3"/>
      <c r="F100" s="20"/>
      <c r="G100" s="20"/>
      <c r="H100" s="20"/>
      <c r="I100" s="20"/>
      <c r="J100" s="20"/>
      <c r="K100" s="20"/>
      <c r="L100" s="3"/>
      <c r="M100" s="20"/>
      <c r="N100" s="20"/>
      <c r="O100" s="20"/>
      <c r="P100" s="20"/>
      <c r="Q100" s="20"/>
      <c r="R100" s="20"/>
      <c r="S100" s="20"/>
      <c r="T100" s="20"/>
      <c r="U100" s="20"/>
      <c r="V100" s="20"/>
      <c r="W100" s="3"/>
    </row>
  </sheetData>
  <autoFilter ref="A1:X76" xr:uid="{C873C24C-D0E7-424C-9EF8-DD63FB30ED8A}"/>
  <pageMargins left="0.7" right="0.7" top="0.75" bottom="0.75" header="0.3" footer="0.3"/>
  <pageSetup orientation="portrait" horizontalDpi="1200" verticalDpi="1200" r:id="rId1"/>
  <extLst>
    <ext xmlns:x14="http://schemas.microsoft.com/office/spreadsheetml/2009/9/main" uri="{CCE6A557-97BC-4b89-ADB6-D9C93CAAB3DF}">
      <x14:dataValidations xmlns:xm="http://schemas.microsoft.com/office/excel/2006/main" count="2">
        <x14:dataValidation type="list" allowBlank="1" showInputMessage="1" showErrorMessage="1" xr:uid="{DEB541DB-76F0-483D-8AAB-19628AECABAE}">
          <x14:formula1>
            <xm:f>'C:\Users\PPWin\OneDrive - Jhpiego\Desktop\Dissertation\reviewer\[Co-reviewer agreement form.xlsx]Sheet1'!#REF!</xm:f>
          </x14:formula1>
          <xm:sqref>E48:E70</xm:sqref>
        </x14:dataValidation>
        <x14:dataValidation type="list" allowBlank="1" showInputMessage="1" showErrorMessage="1" xr:uid="{18944290-0F7A-43D7-8280-4F1359724E92}">
          <x14:formula1>
            <xm:f>'C:\Users\PPWin\OneDrive - Jhpiego\Desktop\Dissertation\reviewer\[Co-reviewer agreement form.xlsx]Sheet1'!#REF!</xm:f>
          </x14:formula1>
          <xm:sqref>E71:E76</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148195-5D93-4943-82A6-062D0ED63D36}">
  <dimension ref="A1:J157"/>
  <sheetViews>
    <sheetView workbookViewId="0">
      <selection activeCell="B11" sqref="B11"/>
    </sheetView>
  </sheetViews>
  <sheetFormatPr defaultRowHeight="14.4" x14ac:dyDescent="0.3"/>
  <cols>
    <col min="1" max="1" width="82.6640625" customWidth="1"/>
    <col min="2" max="2" width="42.33203125" customWidth="1"/>
    <col min="3" max="3" width="19" customWidth="1"/>
    <col min="4" max="4" width="19.5546875" customWidth="1"/>
    <col min="5" max="5" width="13" style="34" customWidth="1"/>
    <col min="6" max="6" width="8.88671875" style="35"/>
    <col min="7" max="7" width="15.6640625" customWidth="1"/>
    <col min="8" max="8" width="71.88671875" customWidth="1"/>
  </cols>
  <sheetData>
    <row r="1" spans="1:9" x14ac:dyDescent="0.3">
      <c r="A1" s="30" t="s">
        <v>0</v>
      </c>
      <c r="B1" s="30" t="s">
        <v>1</v>
      </c>
      <c r="C1" s="30" t="s">
        <v>661</v>
      </c>
      <c r="D1" s="30" t="s">
        <v>662</v>
      </c>
      <c r="E1" s="31" t="s">
        <v>663</v>
      </c>
      <c r="F1" s="32" t="s">
        <v>664</v>
      </c>
      <c r="G1" s="30" t="s">
        <v>665</v>
      </c>
      <c r="H1" s="30" t="s">
        <v>666</v>
      </c>
      <c r="I1" s="33"/>
    </row>
    <row r="2" spans="1:9" x14ac:dyDescent="0.3">
      <c r="A2" t="s">
        <v>667</v>
      </c>
      <c r="B2" t="s">
        <v>22</v>
      </c>
      <c r="D2" t="s">
        <v>668</v>
      </c>
      <c r="E2" s="34" t="s">
        <v>663</v>
      </c>
    </row>
    <row r="3" spans="1:9" x14ac:dyDescent="0.3">
      <c r="A3" s="36" t="s">
        <v>669</v>
      </c>
      <c r="B3" t="s">
        <v>23</v>
      </c>
      <c r="D3" t="s">
        <v>668</v>
      </c>
      <c r="E3" s="37" t="s">
        <v>663</v>
      </c>
    </row>
    <row r="4" spans="1:9" ht="28.8" x14ac:dyDescent="0.3">
      <c r="A4" s="36" t="s">
        <v>670</v>
      </c>
      <c r="B4" t="s">
        <v>24</v>
      </c>
      <c r="D4" t="s">
        <v>668</v>
      </c>
      <c r="E4" s="34" t="s">
        <v>663</v>
      </c>
    </row>
    <row r="5" spans="1:9" x14ac:dyDescent="0.3">
      <c r="A5" t="s">
        <v>671</v>
      </c>
      <c r="B5" t="s">
        <v>25</v>
      </c>
      <c r="D5" t="s">
        <v>668</v>
      </c>
      <c r="E5" s="34" t="s">
        <v>663</v>
      </c>
    </row>
    <row r="6" spans="1:9" ht="28.8" x14ac:dyDescent="0.3">
      <c r="A6" s="36" t="s">
        <v>672</v>
      </c>
      <c r="B6" t="s">
        <v>21</v>
      </c>
      <c r="D6" t="s">
        <v>668</v>
      </c>
      <c r="E6" s="34" t="s">
        <v>663</v>
      </c>
    </row>
    <row r="7" spans="1:9" ht="28.8" x14ac:dyDescent="0.3">
      <c r="A7" s="36" t="s">
        <v>673</v>
      </c>
      <c r="B7" t="s">
        <v>674</v>
      </c>
      <c r="D7" t="s">
        <v>668</v>
      </c>
      <c r="G7" t="s">
        <v>665</v>
      </c>
      <c r="H7" t="s">
        <v>675</v>
      </c>
    </row>
    <row r="8" spans="1:9" ht="28.8" x14ac:dyDescent="0.3">
      <c r="A8" s="36" t="s">
        <v>676</v>
      </c>
      <c r="B8" t="s">
        <v>677</v>
      </c>
      <c r="D8" t="s">
        <v>668</v>
      </c>
      <c r="E8" s="34" t="s">
        <v>663</v>
      </c>
    </row>
    <row r="9" spans="1:9" ht="28.8" x14ac:dyDescent="0.3">
      <c r="A9" s="36" t="s">
        <v>678</v>
      </c>
      <c r="B9" t="s">
        <v>26</v>
      </c>
      <c r="D9" t="s">
        <v>668</v>
      </c>
      <c r="E9" s="34" t="s">
        <v>663</v>
      </c>
    </row>
    <row r="10" spans="1:9" x14ac:dyDescent="0.3">
      <c r="A10" s="38" t="s">
        <v>679</v>
      </c>
      <c r="B10" t="s">
        <v>97</v>
      </c>
      <c r="D10" t="s">
        <v>668</v>
      </c>
      <c r="E10" s="34" t="s">
        <v>663</v>
      </c>
    </row>
    <row r="11" spans="1:9" ht="28.8" x14ac:dyDescent="0.3">
      <c r="A11" s="36" t="s">
        <v>680</v>
      </c>
      <c r="B11" t="s">
        <v>98</v>
      </c>
      <c r="D11" t="s">
        <v>668</v>
      </c>
      <c r="E11" s="34" t="s">
        <v>663</v>
      </c>
    </row>
    <row r="12" spans="1:9" ht="28.8" x14ac:dyDescent="0.3">
      <c r="A12" s="36" t="s">
        <v>681</v>
      </c>
      <c r="B12" t="s">
        <v>682</v>
      </c>
      <c r="D12" t="s">
        <v>668</v>
      </c>
      <c r="F12" s="35" t="s">
        <v>664</v>
      </c>
      <c r="H12" t="s">
        <v>683</v>
      </c>
    </row>
    <row r="13" spans="1:9" ht="28.8" x14ac:dyDescent="0.3">
      <c r="A13" s="38" t="s">
        <v>684</v>
      </c>
      <c r="B13" t="s">
        <v>105</v>
      </c>
      <c r="D13" t="s">
        <v>668</v>
      </c>
      <c r="E13" s="34" t="s">
        <v>663</v>
      </c>
    </row>
    <row r="14" spans="1:9" ht="28.8" x14ac:dyDescent="0.3">
      <c r="A14" s="36" t="s">
        <v>685</v>
      </c>
      <c r="B14" t="s">
        <v>686</v>
      </c>
      <c r="D14" t="s">
        <v>668</v>
      </c>
      <c r="F14" s="35" t="s">
        <v>664</v>
      </c>
      <c r="H14" t="s">
        <v>687</v>
      </c>
    </row>
    <row r="15" spans="1:9" ht="28.8" x14ac:dyDescent="0.3">
      <c r="A15" s="36" t="s">
        <v>688</v>
      </c>
      <c r="B15" t="s">
        <v>106</v>
      </c>
      <c r="D15" t="s">
        <v>668</v>
      </c>
      <c r="E15" s="34" t="s">
        <v>663</v>
      </c>
    </row>
    <row r="16" spans="1:9" ht="28.8" x14ac:dyDescent="0.3">
      <c r="A16" s="36" t="s">
        <v>689</v>
      </c>
      <c r="B16" s="36" t="s">
        <v>690</v>
      </c>
      <c r="D16" t="s">
        <v>668</v>
      </c>
      <c r="E16" s="34" t="s">
        <v>663</v>
      </c>
    </row>
    <row r="17" spans="1:5" x14ac:dyDescent="0.3">
      <c r="A17" s="38" t="s">
        <v>691</v>
      </c>
      <c r="B17" t="s">
        <v>107</v>
      </c>
      <c r="D17" t="s">
        <v>668</v>
      </c>
      <c r="E17" s="34" t="s">
        <v>663</v>
      </c>
    </row>
    <row r="18" spans="1:5" ht="28.8" x14ac:dyDescent="0.3">
      <c r="A18" s="36" t="s">
        <v>692</v>
      </c>
      <c r="B18" t="s">
        <v>186</v>
      </c>
      <c r="D18" t="s">
        <v>668</v>
      </c>
      <c r="E18" s="34" t="s">
        <v>663</v>
      </c>
    </row>
    <row r="19" spans="1:5" ht="28.8" x14ac:dyDescent="0.3">
      <c r="A19" s="36" t="s">
        <v>693</v>
      </c>
      <c r="B19" t="s">
        <v>184</v>
      </c>
      <c r="D19" t="s">
        <v>668</v>
      </c>
      <c r="E19" s="34" t="s">
        <v>663</v>
      </c>
    </row>
    <row r="20" spans="1:5" x14ac:dyDescent="0.3">
      <c r="A20" s="36" t="s">
        <v>694</v>
      </c>
      <c r="B20" t="s">
        <v>185</v>
      </c>
      <c r="D20" t="s">
        <v>668</v>
      </c>
      <c r="E20" s="34" t="s">
        <v>663</v>
      </c>
    </row>
    <row r="21" spans="1:5" x14ac:dyDescent="0.3">
      <c r="A21" s="36" t="s">
        <v>695</v>
      </c>
      <c r="B21" t="s">
        <v>696</v>
      </c>
      <c r="D21" t="s">
        <v>668</v>
      </c>
      <c r="E21" s="34" t="s">
        <v>663</v>
      </c>
    </row>
    <row r="22" spans="1:5" ht="28.8" x14ac:dyDescent="0.3">
      <c r="A22" s="38" t="s">
        <v>697</v>
      </c>
      <c r="B22" s="36" t="s">
        <v>187</v>
      </c>
      <c r="D22" t="s">
        <v>668</v>
      </c>
      <c r="E22" s="34" t="s">
        <v>663</v>
      </c>
    </row>
    <row r="23" spans="1:5" ht="28.8" x14ac:dyDescent="0.3">
      <c r="A23" s="36" t="s">
        <v>698</v>
      </c>
      <c r="B23" t="s">
        <v>699</v>
      </c>
      <c r="D23" t="s">
        <v>668</v>
      </c>
      <c r="E23" s="34" t="s">
        <v>663</v>
      </c>
    </row>
    <row r="24" spans="1:5" ht="28.8" x14ac:dyDescent="0.3">
      <c r="A24" s="36" t="s">
        <v>700</v>
      </c>
      <c r="B24" t="s">
        <v>188</v>
      </c>
      <c r="D24" t="s">
        <v>668</v>
      </c>
      <c r="E24" s="34" t="s">
        <v>663</v>
      </c>
    </row>
    <row r="25" spans="1:5" ht="28.8" x14ac:dyDescent="0.3">
      <c r="A25" s="36" t="s">
        <v>701</v>
      </c>
      <c r="B25" t="s">
        <v>189</v>
      </c>
      <c r="D25" t="s">
        <v>668</v>
      </c>
      <c r="E25" s="34" t="s">
        <v>663</v>
      </c>
    </row>
    <row r="26" spans="1:5" x14ac:dyDescent="0.3">
      <c r="A26" s="36" t="s">
        <v>702</v>
      </c>
      <c r="B26" t="s">
        <v>190</v>
      </c>
      <c r="D26" t="s">
        <v>668</v>
      </c>
      <c r="E26" s="34" t="s">
        <v>663</v>
      </c>
    </row>
    <row r="27" spans="1:5" ht="28.8" x14ac:dyDescent="0.3">
      <c r="A27" s="36" t="s">
        <v>703</v>
      </c>
      <c r="B27" t="s">
        <v>191</v>
      </c>
      <c r="D27" t="s">
        <v>668</v>
      </c>
      <c r="E27" s="34" t="s">
        <v>663</v>
      </c>
    </row>
    <row r="28" spans="1:5" ht="28.8" x14ac:dyDescent="0.3">
      <c r="A28" s="38" t="s">
        <v>704</v>
      </c>
      <c r="B28" t="s">
        <v>192</v>
      </c>
      <c r="D28" t="s">
        <v>668</v>
      </c>
      <c r="E28" s="34" t="s">
        <v>663</v>
      </c>
    </row>
    <row r="29" spans="1:5" x14ac:dyDescent="0.3">
      <c r="A29" s="38" t="s">
        <v>705</v>
      </c>
      <c r="B29" t="s">
        <v>321</v>
      </c>
      <c r="D29" t="s">
        <v>668</v>
      </c>
      <c r="E29" s="34" t="s">
        <v>663</v>
      </c>
    </row>
    <row r="30" spans="1:5" ht="28.8" x14ac:dyDescent="0.3">
      <c r="A30" s="36" t="s">
        <v>706</v>
      </c>
      <c r="B30" t="s">
        <v>707</v>
      </c>
      <c r="D30" t="s">
        <v>668</v>
      </c>
      <c r="E30" s="34" t="s">
        <v>663</v>
      </c>
    </row>
    <row r="31" spans="1:5" x14ac:dyDescent="0.3">
      <c r="A31" s="36" t="s">
        <v>708</v>
      </c>
      <c r="B31" t="s">
        <v>709</v>
      </c>
      <c r="D31" t="s">
        <v>668</v>
      </c>
      <c r="E31" s="34" t="s">
        <v>663</v>
      </c>
    </row>
    <row r="32" spans="1:5" ht="28.8" x14ac:dyDescent="0.3">
      <c r="A32" s="36" t="s">
        <v>710</v>
      </c>
      <c r="B32" t="s">
        <v>711</v>
      </c>
      <c r="D32" t="s">
        <v>668</v>
      </c>
      <c r="E32" s="34" t="s">
        <v>663</v>
      </c>
    </row>
    <row r="33" spans="1:8" ht="28.8" x14ac:dyDescent="0.3">
      <c r="A33" s="38" t="s">
        <v>712</v>
      </c>
      <c r="B33" t="s">
        <v>323</v>
      </c>
      <c r="D33" t="s">
        <v>668</v>
      </c>
      <c r="E33" s="34" t="s">
        <v>663</v>
      </c>
    </row>
    <row r="34" spans="1:8" x14ac:dyDescent="0.3">
      <c r="A34" s="36" t="s">
        <v>713</v>
      </c>
      <c r="B34" t="s">
        <v>324</v>
      </c>
      <c r="D34" t="s">
        <v>668</v>
      </c>
      <c r="E34" s="34" t="s">
        <v>663</v>
      </c>
    </row>
    <row r="35" spans="1:8" ht="28.8" x14ac:dyDescent="0.3">
      <c r="A35" s="38" t="s">
        <v>714</v>
      </c>
      <c r="B35" t="s">
        <v>326</v>
      </c>
      <c r="D35" t="s">
        <v>668</v>
      </c>
      <c r="E35" s="34" t="s">
        <v>663</v>
      </c>
    </row>
    <row r="36" spans="1:8" ht="28.8" x14ac:dyDescent="0.3">
      <c r="A36" s="38" t="s">
        <v>715</v>
      </c>
      <c r="B36" t="s">
        <v>327</v>
      </c>
      <c r="D36" t="s">
        <v>668</v>
      </c>
      <c r="E36" s="34" t="s">
        <v>663</v>
      </c>
    </row>
    <row r="37" spans="1:8" ht="28.8" x14ac:dyDescent="0.3">
      <c r="A37" s="36" t="s">
        <v>716</v>
      </c>
      <c r="B37" t="s">
        <v>717</v>
      </c>
      <c r="D37" t="s">
        <v>668</v>
      </c>
      <c r="F37" s="35" t="s">
        <v>664</v>
      </c>
      <c r="H37" t="s">
        <v>718</v>
      </c>
    </row>
    <row r="38" spans="1:8" ht="28.8" x14ac:dyDescent="0.3">
      <c r="A38" s="38" t="s">
        <v>719</v>
      </c>
      <c r="B38" t="s">
        <v>328</v>
      </c>
      <c r="D38" t="s">
        <v>668</v>
      </c>
      <c r="E38" s="34" t="s">
        <v>663</v>
      </c>
    </row>
    <row r="39" spans="1:8" x14ac:dyDescent="0.3">
      <c r="A39" s="36" t="s">
        <v>720</v>
      </c>
      <c r="B39" t="s">
        <v>329</v>
      </c>
      <c r="D39" t="s">
        <v>668</v>
      </c>
      <c r="E39" s="34" t="s">
        <v>663</v>
      </c>
    </row>
    <row r="40" spans="1:8" ht="28.8" x14ac:dyDescent="0.3">
      <c r="A40" s="36" t="s">
        <v>721</v>
      </c>
      <c r="B40" t="s">
        <v>335</v>
      </c>
      <c r="D40" t="s">
        <v>668</v>
      </c>
      <c r="E40" s="34" t="s">
        <v>663</v>
      </c>
    </row>
    <row r="41" spans="1:8" ht="28.8" x14ac:dyDescent="0.3">
      <c r="A41" s="36" t="s">
        <v>722</v>
      </c>
      <c r="B41" t="s">
        <v>332</v>
      </c>
      <c r="D41" t="s">
        <v>668</v>
      </c>
      <c r="E41" s="34" t="s">
        <v>663</v>
      </c>
    </row>
    <row r="42" spans="1:8" ht="28.8" x14ac:dyDescent="0.3">
      <c r="A42" s="38" t="s">
        <v>723</v>
      </c>
      <c r="B42" t="s">
        <v>334</v>
      </c>
      <c r="D42" t="s">
        <v>668</v>
      </c>
      <c r="E42" s="34" t="s">
        <v>663</v>
      </c>
    </row>
    <row r="43" spans="1:8" ht="28.8" x14ac:dyDescent="0.3">
      <c r="A43" s="38" t="s">
        <v>724</v>
      </c>
      <c r="B43" t="s">
        <v>336</v>
      </c>
      <c r="D43" t="s">
        <v>668</v>
      </c>
      <c r="E43" s="34" t="s">
        <v>663</v>
      </c>
    </row>
    <row r="44" spans="1:8" ht="28.8" x14ac:dyDescent="0.3">
      <c r="A44" s="38" t="s">
        <v>725</v>
      </c>
      <c r="B44" t="s">
        <v>338</v>
      </c>
      <c r="D44" t="s">
        <v>668</v>
      </c>
      <c r="E44" s="34" t="s">
        <v>663</v>
      </c>
    </row>
    <row r="45" spans="1:8" ht="28.8" x14ac:dyDescent="0.3">
      <c r="A45" s="38" t="s">
        <v>726</v>
      </c>
      <c r="B45" t="s">
        <v>339</v>
      </c>
      <c r="D45" t="s">
        <v>668</v>
      </c>
      <c r="E45" s="34" t="s">
        <v>663</v>
      </c>
    </row>
    <row r="46" spans="1:8" ht="28.8" x14ac:dyDescent="0.3">
      <c r="A46" s="36" t="s">
        <v>727</v>
      </c>
      <c r="B46" t="s">
        <v>728</v>
      </c>
      <c r="D46" t="s">
        <v>668</v>
      </c>
      <c r="E46" s="34" t="s">
        <v>663</v>
      </c>
    </row>
    <row r="47" spans="1:8" x14ac:dyDescent="0.3">
      <c r="A47" s="36" t="s">
        <v>729</v>
      </c>
      <c r="B47" t="s">
        <v>730</v>
      </c>
      <c r="D47" t="s">
        <v>668</v>
      </c>
      <c r="E47" s="34" t="s">
        <v>663</v>
      </c>
    </row>
    <row r="48" spans="1:8" x14ac:dyDescent="0.3">
      <c r="A48" s="36" t="s">
        <v>731</v>
      </c>
      <c r="B48" t="s">
        <v>732</v>
      </c>
      <c r="D48" t="s">
        <v>668</v>
      </c>
      <c r="E48" s="34" t="s">
        <v>663</v>
      </c>
    </row>
    <row r="49" spans="1:8" ht="28.8" x14ac:dyDescent="0.3">
      <c r="A49" s="38" t="s">
        <v>733</v>
      </c>
      <c r="B49" t="s">
        <v>341</v>
      </c>
      <c r="D49" t="s">
        <v>668</v>
      </c>
      <c r="E49" s="34" t="s">
        <v>663</v>
      </c>
    </row>
    <row r="50" spans="1:8" ht="28.8" x14ac:dyDescent="0.3">
      <c r="A50" s="36" t="s">
        <v>734</v>
      </c>
      <c r="B50" t="s">
        <v>735</v>
      </c>
      <c r="D50" t="s">
        <v>668</v>
      </c>
      <c r="E50" s="34" t="s">
        <v>663</v>
      </c>
    </row>
    <row r="51" spans="1:8" ht="28.8" x14ac:dyDescent="0.3">
      <c r="A51" s="36" t="s">
        <v>736</v>
      </c>
      <c r="B51" t="s">
        <v>342</v>
      </c>
      <c r="D51" t="s">
        <v>668</v>
      </c>
      <c r="E51" s="34" t="s">
        <v>663</v>
      </c>
    </row>
    <row r="52" spans="1:8" ht="28.8" x14ac:dyDescent="0.3">
      <c r="A52" s="36" t="s">
        <v>737</v>
      </c>
      <c r="B52" t="s">
        <v>738</v>
      </c>
      <c r="D52" t="s">
        <v>668</v>
      </c>
      <c r="E52" s="34" t="s">
        <v>663</v>
      </c>
    </row>
    <row r="53" spans="1:8" ht="28.8" x14ac:dyDescent="0.3">
      <c r="A53" s="36" t="s">
        <v>739</v>
      </c>
      <c r="B53" t="s">
        <v>740</v>
      </c>
      <c r="D53" t="s">
        <v>668</v>
      </c>
      <c r="E53" s="34" t="s">
        <v>663</v>
      </c>
    </row>
    <row r="54" spans="1:8" ht="28.8" x14ac:dyDescent="0.3">
      <c r="A54" s="36" t="s">
        <v>741</v>
      </c>
      <c r="B54" t="s">
        <v>344</v>
      </c>
      <c r="D54" t="s">
        <v>668</v>
      </c>
      <c r="E54" s="34" t="s">
        <v>663</v>
      </c>
    </row>
    <row r="55" spans="1:8" ht="28.8" x14ac:dyDescent="0.3">
      <c r="A55" s="36" t="s">
        <v>742</v>
      </c>
      <c r="B55" t="s">
        <v>345</v>
      </c>
      <c r="D55" t="s">
        <v>668</v>
      </c>
      <c r="E55" s="34" t="s">
        <v>663</v>
      </c>
    </row>
    <row r="56" spans="1:8" ht="28.8" x14ac:dyDescent="0.3">
      <c r="A56" s="36" t="s">
        <v>743</v>
      </c>
      <c r="B56" t="s">
        <v>346</v>
      </c>
      <c r="D56" t="s">
        <v>668</v>
      </c>
      <c r="E56" s="34" t="s">
        <v>663</v>
      </c>
    </row>
    <row r="57" spans="1:8" ht="28.8" x14ac:dyDescent="0.3">
      <c r="A57" s="36" t="s">
        <v>744</v>
      </c>
      <c r="B57" t="s">
        <v>745</v>
      </c>
      <c r="D57" t="s">
        <v>668</v>
      </c>
      <c r="F57" s="35" t="s">
        <v>664</v>
      </c>
      <c r="H57" t="s">
        <v>746</v>
      </c>
    </row>
    <row r="58" spans="1:8" ht="28.8" x14ac:dyDescent="0.3">
      <c r="A58" s="36" t="s">
        <v>747</v>
      </c>
      <c r="B58" t="s">
        <v>349</v>
      </c>
      <c r="D58" t="s">
        <v>668</v>
      </c>
      <c r="E58" s="34" t="s">
        <v>663</v>
      </c>
    </row>
    <row r="59" spans="1:8" ht="28.8" x14ac:dyDescent="0.3">
      <c r="A59" s="38" t="s">
        <v>748</v>
      </c>
      <c r="B59" t="s">
        <v>352</v>
      </c>
      <c r="D59" t="s">
        <v>668</v>
      </c>
      <c r="E59" s="34" t="s">
        <v>663</v>
      </c>
    </row>
    <row r="60" spans="1:8" x14ac:dyDescent="0.3">
      <c r="A60" t="s">
        <v>749</v>
      </c>
      <c r="B60" t="s">
        <v>354</v>
      </c>
      <c r="D60" t="s">
        <v>668</v>
      </c>
      <c r="E60" s="34" t="s">
        <v>663</v>
      </c>
    </row>
    <row r="61" spans="1:8" ht="28.8" x14ac:dyDescent="0.3">
      <c r="A61" s="36" t="s">
        <v>750</v>
      </c>
      <c r="B61" t="s">
        <v>355</v>
      </c>
      <c r="D61" t="s">
        <v>668</v>
      </c>
      <c r="E61" s="34" t="s">
        <v>663</v>
      </c>
    </row>
    <row r="62" spans="1:8" ht="28.8" x14ac:dyDescent="0.3">
      <c r="A62" s="36" t="s">
        <v>751</v>
      </c>
      <c r="B62" t="s">
        <v>356</v>
      </c>
      <c r="D62" t="s">
        <v>668</v>
      </c>
      <c r="E62" s="34" t="s">
        <v>663</v>
      </c>
    </row>
    <row r="63" spans="1:8" x14ac:dyDescent="0.3">
      <c r="A63" s="38" t="s">
        <v>752</v>
      </c>
      <c r="B63" t="s">
        <v>357</v>
      </c>
      <c r="D63" t="s">
        <v>668</v>
      </c>
      <c r="E63" s="34" t="s">
        <v>663</v>
      </c>
    </row>
    <row r="64" spans="1:8" ht="28.8" x14ac:dyDescent="0.3">
      <c r="A64" s="36" t="s">
        <v>753</v>
      </c>
      <c r="B64" t="s">
        <v>617</v>
      </c>
      <c r="D64" t="s">
        <v>668</v>
      </c>
      <c r="E64" s="34" t="s">
        <v>663</v>
      </c>
    </row>
    <row r="65" spans="1:5" x14ac:dyDescent="0.3">
      <c r="A65" s="38" t="s">
        <v>754</v>
      </c>
      <c r="B65" t="s">
        <v>620</v>
      </c>
      <c r="D65" t="s">
        <v>668</v>
      </c>
      <c r="E65" s="34" t="s">
        <v>663</v>
      </c>
    </row>
    <row r="66" spans="1:5" x14ac:dyDescent="0.3">
      <c r="A66" s="36"/>
    </row>
    <row r="67" spans="1:5" x14ac:dyDescent="0.3">
      <c r="A67" s="36"/>
    </row>
    <row r="68" spans="1:5" x14ac:dyDescent="0.3">
      <c r="A68" s="36"/>
    </row>
    <row r="69" spans="1:5" x14ac:dyDescent="0.3">
      <c r="A69" s="36"/>
    </row>
    <row r="71" spans="1:5" x14ac:dyDescent="0.3">
      <c r="A71" s="36"/>
    </row>
    <row r="72" spans="1:5" x14ac:dyDescent="0.3">
      <c r="A72" s="36"/>
    </row>
    <row r="73" spans="1:5" x14ac:dyDescent="0.3">
      <c r="A73" s="36"/>
    </row>
    <row r="74" spans="1:5" x14ac:dyDescent="0.3">
      <c r="A74" s="36"/>
    </row>
    <row r="75" spans="1:5" x14ac:dyDescent="0.3">
      <c r="A75" s="36"/>
    </row>
    <row r="76" spans="1:5" x14ac:dyDescent="0.3">
      <c r="A76" s="36"/>
    </row>
    <row r="77" spans="1:5" x14ac:dyDescent="0.3">
      <c r="A77" s="36"/>
    </row>
    <row r="78" spans="1:5" x14ac:dyDescent="0.3">
      <c r="A78" s="36"/>
    </row>
    <row r="79" spans="1:5" x14ac:dyDescent="0.3">
      <c r="A79" s="36"/>
    </row>
    <row r="80" spans="1:5" x14ac:dyDescent="0.3">
      <c r="A80" s="36"/>
    </row>
    <row r="81" spans="1:1" x14ac:dyDescent="0.3">
      <c r="A81" s="36"/>
    </row>
    <row r="82" spans="1:1" x14ac:dyDescent="0.3">
      <c r="A82" s="36"/>
    </row>
    <row r="83" spans="1:1" x14ac:dyDescent="0.3">
      <c r="A83" s="36"/>
    </row>
    <row r="84" spans="1:1" x14ac:dyDescent="0.3">
      <c r="A84" s="36"/>
    </row>
    <row r="85" spans="1:1" x14ac:dyDescent="0.3">
      <c r="A85" s="36"/>
    </row>
    <row r="86" spans="1:1" x14ac:dyDescent="0.3">
      <c r="A86" s="36"/>
    </row>
    <row r="87" spans="1:1" ht="33.6" customHeight="1" x14ac:dyDescent="0.3">
      <c r="A87" s="36"/>
    </row>
    <row r="88" spans="1:1" x14ac:dyDescent="0.3">
      <c r="A88" s="36"/>
    </row>
    <row r="89" spans="1:1" x14ac:dyDescent="0.3">
      <c r="A89" s="36"/>
    </row>
    <row r="90" spans="1:1" x14ac:dyDescent="0.3">
      <c r="A90" s="36"/>
    </row>
    <row r="91" spans="1:1" x14ac:dyDescent="0.3">
      <c r="A91" s="36"/>
    </row>
    <row r="92" spans="1:1" x14ac:dyDescent="0.3">
      <c r="A92" s="36"/>
    </row>
    <row r="93" spans="1:1" x14ac:dyDescent="0.3">
      <c r="A93" s="36"/>
    </row>
    <row r="94" spans="1:1" x14ac:dyDescent="0.3">
      <c r="A94" s="36"/>
    </row>
    <row r="95" spans="1:1" x14ac:dyDescent="0.3">
      <c r="A95" s="36"/>
    </row>
    <row r="96" spans="1:1" x14ac:dyDescent="0.3">
      <c r="A96" s="36"/>
    </row>
    <row r="97" spans="1:1" x14ac:dyDescent="0.3">
      <c r="A97" s="36"/>
    </row>
    <row r="98" spans="1:1" x14ac:dyDescent="0.3">
      <c r="A98" s="36"/>
    </row>
    <row r="99" spans="1:1" x14ac:dyDescent="0.3">
      <c r="A99" s="36"/>
    </row>
    <row r="100" spans="1:1" x14ac:dyDescent="0.3">
      <c r="A100" s="36"/>
    </row>
    <row r="101" spans="1:1" x14ac:dyDescent="0.3">
      <c r="A101" s="36"/>
    </row>
    <row r="102" spans="1:1" x14ac:dyDescent="0.3">
      <c r="A102" s="36"/>
    </row>
    <row r="103" spans="1:1" x14ac:dyDescent="0.3">
      <c r="A103" s="36"/>
    </row>
    <row r="104" spans="1:1" x14ac:dyDescent="0.3">
      <c r="A104" s="36"/>
    </row>
    <row r="105" spans="1:1" x14ac:dyDescent="0.3">
      <c r="A105" s="36"/>
    </row>
    <row r="106" spans="1:1" x14ac:dyDescent="0.3">
      <c r="A106" s="36"/>
    </row>
    <row r="107" spans="1:1" x14ac:dyDescent="0.3">
      <c r="A107" s="36"/>
    </row>
    <row r="108" spans="1:1" x14ac:dyDescent="0.3">
      <c r="A108" s="36"/>
    </row>
    <row r="109" spans="1:1" x14ac:dyDescent="0.3">
      <c r="A109" s="36"/>
    </row>
    <row r="110" spans="1:1" x14ac:dyDescent="0.3">
      <c r="A110" s="36"/>
    </row>
    <row r="111" spans="1:1" x14ac:dyDescent="0.3">
      <c r="A111" s="36"/>
    </row>
    <row r="112" spans="1:1" x14ac:dyDescent="0.3">
      <c r="A112" s="36"/>
    </row>
    <row r="113" spans="1:1" x14ac:dyDescent="0.3">
      <c r="A113" s="36"/>
    </row>
    <row r="114" spans="1:1" x14ac:dyDescent="0.3">
      <c r="A114" s="36"/>
    </row>
    <row r="115" spans="1:1" x14ac:dyDescent="0.3">
      <c r="A115" s="36"/>
    </row>
    <row r="116" spans="1:1" x14ac:dyDescent="0.3">
      <c r="A116" s="36"/>
    </row>
    <row r="117" spans="1:1" x14ac:dyDescent="0.3">
      <c r="A117" s="36"/>
    </row>
    <row r="118" spans="1:1" x14ac:dyDescent="0.3">
      <c r="A118" s="36"/>
    </row>
    <row r="119" spans="1:1" x14ac:dyDescent="0.3">
      <c r="A119" s="36"/>
    </row>
    <row r="120" spans="1:1" x14ac:dyDescent="0.3">
      <c r="A120" s="36"/>
    </row>
    <row r="121" spans="1:1" x14ac:dyDescent="0.3">
      <c r="A121" s="36"/>
    </row>
    <row r="122" spans="1:1" x14ac:dyDescent="0.3">
      <c r="A122" s="36"/>
    </row>
    <row r="123" spans="1:1" x14ac:dyDescent="0.3">
      <c r="A123" s="36"/>
    </row>
    <row r="124" spans="1:1" x14ac:dyDescent="0.3">
      <c r="A124" s="36"/>
    </row>
    <row r="125" spans="1:1" x14ac:dyDescent="0.3">
      <c r="A125" s="36"/>
    </row>
    <row r="126" spans="1:1" x14ac:dyDescent="0.3">
      <c r="A126" s="36"/>
    </row>
    <row r="127" spans="1:1" x14ac:dyDescent="0.3">
      <c r="A127" s="36"/>
    </row>
    <row r="128" spans="1:1" x14ac:dyDescent="0.3">
      <c r="A128" s="36"/>
    </row>
    <row r="129" spans="1:2" x14ac:dyDescent="0.3">
      <c r="A129" s="36"/>
    </row>
    <row r="130" spans="1:2" x14ac:dyDescent="0.3">
      <c r="A130" s="36"/>
    </row>
    <row r="131" spans="1:2" x14ac:dyDescent="0.3">
      <c r="A131" s="36"/>
    </row>
    <row r="132" spans="1:2" x14ac:dyDescent="0.3">
      <c r="A132" s="36"/>
    </row>
    <row r="133" spans="1:2" x14ac:dyDescent="0.3">
      <c r="A133" s="36"/>
    </row>
    <row r="134" spans="1:2" x14ac:dyDescent="0.3">
      <c r="A134" s="36"/>
    </row>
    <row r="135" spans="1:2" x14ac:dyDescent="0.3">
      <c r="A135" s="36"/>
    </row>
    <row r="136" spans="1:2" x14ac:dyDescent="0.3">
      <c r="A136" s="36"/>
    </row>
    <row r="137" spans="1:2" x14ac:dyDescent="0.3">
      <c r="A137" s="36"/>
    </row>
    <row r="138" spans="1:2" x14ac:dyDescent="0.3">
      <c r="A138" s="36"/>
    </row>
    <row r="139" spans="1:2" x14ac:dyDescent="0.3">
      <c r="A139" s="36"/>
    </row>
    <row r="140" spans="1:2" x14ac:dyDescent="0.3">
      <c r="A140" s="36"/>
    </row>
    <row r="141" spans="1:2" x14ac:dyDescent="0.3">
      <c r="A141" s="36"/>
    </row>
    <row r="142" spans="1:2" x14ac:dyDescent="0.3">
      <c r="A142" s="36"/>
    </row>
    <row r="143" spans="1:2" x14ac:dyDescent="0.3">
      <c r="A143" s="36"/>
      <c r="B143" s="36"/>
    </row>
    <row r="144" spans="1:2" x14ac:dyDescent="0.3">
      <c r="A144" s="36"/>
    </row>
    <row r="145" spans="1:10" x14ac:dyDescent="0.3">
      <c r="A145" s="36"/>
    </row>
    <row r="146" spans="1:10" x14ac:dyDescent="0.3">
      <c r="A146" s="36"/>
    </row>
    <row r="147" spans="1:10" x14ac:dyDescent="0.3">
      <c r="A147" s="36"/>
    </row>
    <row r="148" spans="1:10" x14ac:dyDescent="0.3">
      <c r="A148" s="36"/>
    </row>
    <row r="149" spans="1:10" x14ac:dyDescent="0.3">
      <c r="A149" s="36"/>
    </row>
    <row r="150" spans="1:10" x14ac:dyDescent="0.3">
      <c r="A150" s="36"/>
    </row>
    <row r="151" spans="1:10" x14ac:dyDescent="0.3">
      <c r="A151" s="36"/>
      <c r="J151" t="s">
        <v>755</v>
      </c>
    </row>
    <row r="152" spans="1:10" x14ac:dyDescent="0.3">
      <c r="A152" s="36"/>
    </row>
    <row r="153" spans="1:10" x14ac:dyDescent="0.3">
      <c r="A153" s="36"/>
    </row>
    <row r="154" spans="1:10" x14ac:dyDescent="0.3">
      <c r="A154" s="36"/>
    </row>
    <row r="155" spans="1:10" x14ac:dyDescent="0.3">
      <c r="A155" s="36"/>
    </row>
    <row r="156" spans="1:10" x14ac:dyDescent="0.3">
      <c r="A156" s="36"/>
    </row>
    <row r="157" spans="1:10" x14ac:dyDescent="0.3">
      <c r="A157" s="36"/>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5BBAD2-242D-4572-85D8-C537BD8635B1}">
  <dimension ref="A1:L157"/>
  <sheetViews>
    <sheetView workbookViewId="0">
      <selection activeCell="D10" sqref="D10"/>
    </sheetView>
  </sheetViews>
  <sheetFormatPr defaultRowHeight="14.4" x14ac:dyDescent="0.3"/>
  <cols>
    <col min="2" max="2" width="97.44140625" customWidth="1"/>
    <col min="3" max="3" width="9.6640625" customWidth="1"/>
    <col min="4" max="4" width="42.33203125" customWidth="1"/>
    <col min="5" max="5" width="19" customWidth="1"/>
    <col min="6" max="6" width="19.5546875" customWidth="1"/>
    <col min="7" max="7" width="13" style="34" customWidth="1"/>
    <col min="8" max="8" width="8.88671875" style="35"/>
    <col min="9" max="9" width="15.6640625" customWidth="1"/>
    <col min="10" max="10" width="71.88671875" customWidth="1"/>
  </cols>
  <sheetData>
    <row r="1" spans="1:11" x14ac:dyDescent="0.3">
      <c r="A1" s="39" t="s">
        <v>30</v>
      </c>
      <c r="B1" s="40" t="s">
        <v>0</v>
      </c>
      <c r="C1" s="40"/>
      <c r="D1" s="40" t="s">
        <v>1</v>
      </c>
      <c r="E1" s="40" t="s">
        <v>661</v>
      </c>
      <c r="F1" s="40" t="s">
        <v>662</v>
      </c>
      <c r="G1" s="41" t="s">
        <v>663</v>
      </c>
      <c r="H1" s="42" t="s">
        <v>664</v>
      </c>
      <c r="I1" s="40" t="s">
        <v>665</v>
      </c>
      <c r="J1" s="40" t="s">
        <v>666</v>
      </c>
      <c r="K1" s="33"/>
    </row>
    <row r="2" spans="1:11" x14ac:dyDescent="0.3">
      <c r="A2" s="39">
        <v>1</v>
      </c>
      <c r="B2" s="43" t="s">
        <v>667</v>
      </c>
      <c r="C2" s="39"/>
      <c r="D2" s="39" t="s">
        <v>22</v>
      </c>
      <c r="E2" s="39"/>
      <c r="F2" s="39" t="s">
        <v>668</v>
      </c>
      <c r="G2" s="44" t="s">
        <v>663</v>
      </c>
      <c r="H2" s="45"/>
      <c r="I2" s="39"/>
      <c r="J2" s="39"/>
    </row>
    <row r="3" spans="1:11" x14ac:dyDescent="0.3">
      <c r="A3" s="39">
        <v>2</v>
      </c>
      <c r="B3" s="46" t="s">
        <v>669</v>
      </c>
      <c r="C3" s="47"/>
      <c r="D3" s="39" t="s">
        <v>23</v>
      </c>
      <c r="E3" s="39"/>
      <c r="F3" s="39" t="s">
        <v>668</v>
      </c>
      <c r="G3" s="48" t="s">
        <v>663</v>
      </c>
      <c r="H3" s="45"/>
      <c r="I3" s="39"/>
      <c r="J3" s="39"/>
    </row>
    <row r="4" spans="1:11" ht="28.8" x14ac:dyDescent="0.3">
      <c r="A4" s="39">
        <v>3</v>
      </c>
      <c r="B4" s="46" t="s">
        <v>670</v>
      </c>
      <c r="C4" s="47"/>
      <c r="D4" s="39" t="s">
        <v>24</v>
      </c>
      <c r="E4" s="39"/>
      <c r="F4" s="39" t="s">
        <v>668</v>
      </c>
      <c r="G4" s="44" t="s">
        <v>663</v>
      </c>
      <c r="H4" s="45"/>
      <c r="I4" s="39"/>
      <c r="J4" s="39"/>
    </row>
    <row r="5" spans="1:11" x14ac:dyDescent="0.3">
      <c r="A5" s="39">
        <v>4</v>
      </c>
      <c r="B5" s="43" t="s">
        <v>671</v>
      </c>
      <c r="C5" s="39"/>
      <c r="D5" s="39" t="s">
        <v>25</v>
      </c>
      <c r="E5" s="39"/>
      <c r="F5" s="39" t="s">
        <v>668</v>
      </c>
      <c r="G5" s="44" t="s">
        <v>663</v>
      </c>
      <c r="H5" s="45"/>
      <c r="I5" s="39"/>
      <c r="J5" s="39"/>
    </row>
    <row r="6" spans="1:11" ht="28.8" x14ac:dyDescent="0.3">
      <c r="A6" s="39">
        <v>5</v>
      </c>
      <c r="B6" s="46" t="s">
        <v>756</v>
      </c>
      <c r="C6" s="47"/>
      <c r="D6" s="39" t="s">
        <v>21</v>
      </c>
      <c r="E6" s="39"/>
      <c r="F6" s="39" t="s">
        <v>668</v>
      </c>
      <c r="G6" s="44" t="s">
        <v>663</v>
      </c>
      <c r="H6" s="45"/>
      <c r="I6" s="39"/>
      <c r="J6" s="39"/>
    </row>
    <row r="7" spans="1:11" ht="28.8" x14ac:dyDescent="0.3">
      <c r="A7" s="39">
        <v>6</v>
      </c>
      <c r="B7" s="47" t="s">
        <v>673</v>
      </c>
      <c r="C7" s="47"/>
      <c r="D7" s="39" t="s">
        <v>674</v>
      </c>
      <c r="E7" s="39"/>
      <c r="F7" s="39" t="s">
        <v>668</v>
      </c>
      <c r="G7" s="44"/>
      <c r="H7" s="45"/>
      <c r="I7" s="39" t="s">
        <v>665</v>
      </c>
      <c r="J7" s="39" t="s">
        <v>675</v>
      </c>
    </row>
    <row r="8" spans="1:11" ht="28.8" x14ac:dyDescent="0.3">
      <c r="A8" s="39">
        <v>7</v>
      </c>
      <c r="B8" s="47" t="s">
        <v>676</v>
      </c>
      <c r="C8" s="47"/>
      <c r="D8" s="39" t="s">
        <v>677</v>
      </c>
      <c r="E8" s="39"/>
      <c r="F8" s="39" t="s">
        <v>668</v>
      </c>
      <c r="G8" s="44" t="s">
        <v>663</v>
      </c>
      <c r="H8" s="45"/>
      <c r="I8" s="39"/>
      <c r="J8" s="39"/>
    </row>
    <row r="9" spans="1:11" ht="28.8" x14ac:dyDescent="0.3">
      <c r="A9" s="39">
        <v>8</v>
      </c>
      <c r="B9" s="46" t="s">
        <v>678</v>
      </c>
      <c r="C9" s="47"/>
      <c r="D9" s="39" t="s">
        <v>26</v>
      </c>
      <c r="E9" s="39"/>
      <c r="F9" s="39" t="s">
        <v>668</v>
      </c>
      <c r="G9" s="44" t="s">
        <v>663</v>
      </c>
      <c r="H9" s="45"/>
      <c r="I9" s="39"/>
      <c r="J9" s="39"/>
    </row>
    <row r="10" spans="1:11" x14ac:dyDescent="0.3">
      <c r="A10" s="39">
        <v>9</v>
      </c>
      <c r="B10" s="49" t="s">
        <v>679</v>
      </c>
      <c r="C10" s="50"/>
      <c r="D10" s="39" t="s">
        <v>97</v>
      </c>
      <c r="E10" s="39"/>
      <c r="F10" s="39" t="s">
        <v>668</v>
      </c>
      <c r="G10" s="44" t="s">
        <v>663</v>
      </c>
      <c r="H10" s="45"/>
      <c r="I10" s="39"/>
      <c r="J10" s="39"/>
    </row>
    <row r="11" spans="1:11" x14ac:dyDescent="0.3">
      <c r="A11" s="39">
        <v>10</v>
      </c>
      <c r="B11" s="46" t="s">
        <v>680</v>
      </c>
      <c r="C11" s="47"/>
      <c r="D11" s="39" t="s">
        <v>98</v>
      </c>
      <c r="E11" s="39"/>
      <c r="F11" s="39" t="s">
        <v>668</v>
      </c>
      <c r="G11" s="44" t="s">
        <v>663</v>
      </c>
      <c r="H11" s="45"/>
      <c r="I11" s="39"/>
      <c r="J11" s="39"/>
    </row>
    <row r="12" spans="1:11" ht="28.8" x14ac:dyDescent="0.3">
      <c r="A12" s="39">
        <v>11</v>
      </c>
      <c r="B12" s="47" t="s">
        <v>681</v>
      </c>
      <c r="C12" s="47"/>
      <c r="D12" s="39" t="s">
        <v>682</v>
      </c>
      <c r="E12" s="39"/>
      <c r="F12" s="39" t="s">
        <v>668</v>
      </c>
      <c r="G12" s="44"/>
      <c r="H12" s="45" t="s">
        <v>664</v>
      </c>
      <c r="I12" s="39"/>
      <c r="J12" s="39" t="s">
        <v>683</v>
      </c>
    </row>
    <row r="13" spans="1:11" ht="28.8" x14ac:dyDescent="0.3">
      <c r="A13" s="39">
        <v>12</v>
      </c>
      <c r="B13" s="49" t="s">
        <v>684</v>
      </c>
      <c r="C13" s="50"/>
      <c r="D13" s="39" t="s">
        <v>105</v>
      </c>
      <c r="E13" s="39"/>
      <c r="F13" s="39" t="s">
        <v>668</v>
      </c>
      <c r="G13" s="44" t="s">
        <v>663</v>
      </c>
      <c r="H13" s="45"/>
      <c r="I13" s="39"/>
      <c r="J13" s="39"/>
    </row>
    <row r="14" spans="1:11" x14ac:dyDescent="0.3">
      <c r="A14" s="39">
        <v>13</v>
      </c>
      <c r="B14" s="47" t="s">
        <v>685</v>
      </c>
      <c r="C14" s="47"/>
      <c r="D14" s="39" t="s">
        <v>686</v>
      </c>
      <c r="E14" s="39"/>
      <c r="F14" s="39" t="s">
        <v>668</v>
      </c>
      <c r="G14" s="44"/>
      <c r="H14" s="45" t="s">
        <v>664</v>
      </c>
      <c r="I14" s="39"/>
      <c r="J14" s="39" t="s">
        <v>687</v>
      </c>
    </row>
    <row r="15" spans="1:11" ht="28.8" x14ac:dyDescent="0.3">
      <c r="A15" s="39">
        <v>14</v>
      </c>
      <c r="B15" s="46" t="s">
        <v>688</v>
      </c>
      <c r="C15" s="47"/>
      <c r="D15" s="39" t="s">
        <v>106</v>
      </c>
      <c r="E15" s="39"/>
      <c r="F15" s="39" t="s">
        <v>668</v>
      </c>
      <c r="G15" s="44" t="s">
        <v>663</v>
      </c>
      <c r="H15" s="45"/>
      <c r="I15" s="39"/>
      <c r="J15" s="39"/>
    </row>
    <row r="16" spans="1:11" ht="28.8" x14ac:dyDescent="0.3">
      <c r="A16" s="39">
        <v>15</v>
      </c>
      <c r="B16" s="47" t="s">
        <v>689</v>
      </c>
      <c r="C16" s="47"/>
      <c r="D16" s="47" t="s">
        <v>690</v>
      </c>
      <c r="E16" s="39"/>
      <c r="F16" s="39" t="s">
        <v>668</v>
      </c>
      <c r="G16" s="44" t="s">
        <v>663</v>
      </c>
      <c r="H16" s="45"/>
      <c r="I16" s="39"/>
      <c r="J16" s="39"/>
    </row>
    <row r="17" spans="1:10" x14ac:dyDescent="0.3">
      <c r="A17" s="39">
        <v>16</v>
      </c>
      <c r="B17" s="49" t="s">
        <v>691</v>
      </c>
      <c r="C17" s="50"/>
      <c r="D17" s="39" t="s">
        <v>107</v>
      </c>
      <c r="E17" s="39"/>
      <c r="F17" s="39" t="s">
        <v>668</v>
      </c>
      <c r="G17" s="44" t="s">
        <v>663</v>
      </c>
      <c r="H17" s="45"/>
      <c r="I17" s="39"/>
      <c r="J17" s="39"/>
    </row>
    <row r="18" spans="1:10" x14ac:dyDescent="0.3">
      <c r="A18" s="39">
        <v>17</v>
      </c>
      <c r="B18" s="46" t="s">
        <v>692</v>
      </c>
      <c r="C18" s="47"/>
      <c r="D18" s="39" t="s">
        <v>186</v>
      </c>
      <c r="E18" s="39"/>
      <c r="F18" s="39" t="s">
        <v>668</v>
      </c>
      <c r="G18" s="44" t="s">
        <v>663</v>
      </c>
      <c r="H18" s="45"/>
      <c r="I18" s="39"/>
      <c r="J18" s="39"/>
    </row>
    <row r="19" spans="1:10" x14ac:dyDescent="0.3">
      <c r="A19" s="39">
        <v>18</v>
      </c>
      <c r="B19" s="46" t="s">
        <v>693</v>
      </c>
      <c r="C19" s="47"/>
      <c r="D19" s="39" t="s">
        <v>184</v>
      </c>
      <c r="E19" s="39"/>
      <c r="F19" s="39" t="s">
        <v>668</v>
      </c>
      <c r="G19" s="44" t="s">
        <v>663</v>
      </c>
      <c r="H19" s="45"/>
      <c r="I19" s="39"/>
      <c r="J19" s="39"/>
    </row>
    <row r="20" spans="1:10" x14ac:dyDescent="0.3">
      <c r="A20" s="39">
        <v>19</v>
      </c>
      <c r="B20" s="46" t="s">
        <v>694</v>
      </c>
      <c r="C20" s="47"/>
      <c r="D20" s="39" t="s">
        <v>185</v>
      </c>
      <c r="E20" s="39"/>
      <c r="F20" s="39" t="s">
        <v>668</v>
      </c>
      <c r="G20" s="44" t="s">
        <v>663</v>
      </c>
      <c r="H20" s="45"/>
      <c r="I20" s="39"/>
      <c r="J20" s="39"/>
    </row>
    <row r="21" spans="1:10" x14ac:dyDescent="0.3">
      <c r="A21" s="39">
        <v>20</v>
      </c>
      <c r="B21" s="47" t="s">
        <v>695</v>
      </c>
      <c r="C21" s="47"/>
      <c r="D21" s="39" t="s">
        <v>696</v>
      </c>
      <c r="E21" s="39"/>
      <c r="F21" s="39" t="s">
        <v>668</v>
      </c>
      <c r="G21" s="44" t="s">
        <v>663</v>
      </c>
      <c r="H21" s="45"/>
      <c r="I21" s="39"/>
      <c r="J21" s="39"/>
    </row>
    <row r="22" spans="1:10" ht="28.8" x14ac:dyDescent="0.3">
      <c r="A22" s="39">
        <v>21</v>
      </c>
      <c r="B22" s="49" t="s">
        <v>697</v>
      </c>
      <c r="C22" s="50"/>
      <c r="D22" s="47" t="s">
        <v>187</v>
      </c>
      <c r="E22" s="39"/>
      <c r="F22" s="39" t="s">
        <v>668</v>
      </c>
      <c r="G22" s="44" t="s">
        <v>663</v>
      </c>
      <c r="H22" s="45"/>
      <c r="I22" s="39"/>
      <c r="J22" s="39"/>
    </row>
    <row r="23" spans="1:10" ht="28.8" x14ac:dyDescent="0.3">
      <c r="A23" s="39">
        <v>22</v>
      </c>
      <c r="B23" s="47" t="s">
        <v>698</v>
      </c>
      <c r="C23" s="47"/>
      <c r="D23" s="39" t="s">
        <v>699</v>
      </c>
      <c r="E23" s="39"/>
      <c r="F23" s="39" t="s">
        <v>668</v>
      </c>
      <c r="G23" s="44" t="s">
        <v>663</v>
      </c>
      <c r="H23" s="45"/>
      <c r="I23" s="39"/>
      <c r="J23" s="39"/>
    </row>
    <row r="24" spans="1:10" ht="28.8" x14ac:dyDescent="0.3">
      <c r="A24" s="39">
        <v>23</v>
      </c>
      <c r="B24" s="46" t="s">
        <v>700</v>
      </c>
      <c r="C24" s="47"/>
      <c r="D24" s="39" t="s">
        <v>188</v>
      </c>
      <c r="E24" s="39"/>
      <c r="F24" s="39" t="s">
        <v>668</v>
      </c>
      <c r="G24" s="44" t="s">
        <v>663</v>
      </c>
      <c r="H24" s="45"/>
      <c r="I24" s="39"/>
      <c r="J24" s="39"/>
    </row>
    <row r="25" spans="1:10" ht="28.8" x14ac:dyDescent="0.3">
      <c r="A25" s="39">
        <v>24</v>
      </c>
      <c r="B25" s="46" t="s">
        <v>701</v>
      </c>
      <c r="C25" s="47"/>
      <c r="D25" s="39" t="s">
        <v>189</v>
      </c>
      <c r="E25" s="39"/>
      <c r="F25" s="39" t="s">
        <v>668</v>
      </c>
      <c r="G25" s="44" t="s">
        <v>663</v>
      </c>
      <c r="H25" s="45"/>
      <c r="I25" s="39"/>
      <c r="J25" s="39"/>
    </row>
    <row r="26" spans="1:10" x14ac:dyDescent="0.3">
      <c r="A26" s="39">
        <v>25</v>
      </c>
      <c r="B26" s="46" t="s">
        <v>702</v>
      </c>
      <c r="C26" s="47"/>
      <c r="D26" s="39" t="s">
        <v>190</v>
      </c>
      <c r="E26" s="39"/>
      <c r="F26" s="39" t="s">
        <v>668</v>
      </c>
      <c r="G26" s="44" t="s">
        <v>663</v>
      </c>
      <c r="H26" s="45"/>
      <c r="I26" s="39"/>
      <c r="J26" s="39"/>
    </row>
    <row r="27" spans="1:10" ht="28.8" x14ac:dyDescent="0.3">
      <c r="A27" s="39">
        <v>26</v>
      </c>
      <c r="B27" s="46" t="s">
        <v>703</v>
      </c>
      <c r="C27" s="47"/>
      <c r="D27" s="39" t="s">
        <v>191</v>
      </c>
      <c r="E27" s="39"/>
      <c r="F27" s="39" t="s">
        <v>668</v>
      </c>
      <c r="G27" s="44" t="s">
        <v>663</v>
      </c>
      <c r="H27" s="45"/>
      <c r="I27" s="39"/>
      <c r="J27" s="39"/>
    </row>
    <row r="28" spans="1:10" ht="28.8" x14ac:dyDescent="0.3">
      <c r="A28" s="39">
        <v>27</v>
      </c>
      <c r="B28" s="49" t="s">
        <v>704</v>
      </c>
      <c r="C28" s="50"/>
      <c r="D28" s="39" t="s">
        <v>192</v>
      </c>
      <c r="E28" s="39"/>
      <c r="F28" s="39" t="s">
        <v>668</v>
      </c>
      <c r="G28" s="44" t="s">
        <v>663</v>
      </c>
      <c r="H28" s="45"/>
      <c r="I28" s="39"/>
      <c r="J28" s="39"/>
    </row>
    <row r="29" spans="1:10" x14ac:dyDescent="0.3">
      <c r="A29" s="39">
        <v>28</v>
      </c>
      <c r="B29" s="49" t="s">
        <v>705</v>
      </c>
      <c r="C29" s="50"/>
      <c r="D29" s="39" t="s">
        <v>321</v>
      </c>
      <c r="E29" s="39"/>
      <c r="F29" s="39" t="s">
        <v>668</v>
      </c>
      <c r="G29" s="44" t="s">
        <v>663</v>
      </c>
      <c r="H29" s="45"/>
      <c r="I29" s="39"/>
      <c r="J29" s="39"/>
    </row>
    <row r="30" spans="1:10" ht="28.8" x14ac:dyDescent="0.3">
      <c r="A30" s="39">
        <v>29</v>
      </c>
      <c r="B30" s="47" t="s">
        <v>706</v>
      </c>
      <c r="C30" s="47"/>
      <c r="D30" s="39" t="s">
        <v>707</v>
      </c>
      <c r="E30" s="39"/>
      <c r="F30" s="39" t="s">
        <v>668</v>
      </c>
      <c r="G30" s="44" t="s">
        <v>663</v>
      </c>
      <c r="H30" s="45"/>
      <c r="I30" s="39"/>
      <c r="J30" s="39"/>
    </row>
    <row r="31" spans="1:10" x14ac:dyDescent="0.3">
      <c r="A31" s="39">
        <v>30</v>
      </c>
      <c r="B31" s="47" t="s">
        <v>708</v>
      </c>
      <c r="C31" s="47"/>
      <c r="D31" s="39" t="s">
        <v>709</v>
      </c>
      <c r="E31" s="39"/>
      <c r="F31" s="39" t="s">
        <v>668</v>
      </c>
      <c r="G31" s="44" t="s">
        <v>663</v>
      </c>
      <c r="H31" s="45"/>
      <c r="I31" s="39"/>
      <c r="J31" s="39"/>
    </row>
    <row r="32" spans="1:10" ht="28.8" x14ac:dyDescent="0.3">
      <c r="A32" s="39">
        <v>31</v>
      </c>
      <c r="B32" s="47" t="s">
        <v>710</v>
      </c>
      <c r="C32" s="47"/>
      <c r="D32" s="39" t="s">
        <v>711</v>
      </c>
      <c r="E32" s="39"/>
      <c r="F32" s="39" t="s">
        <v>668</v>
      </c>
      <c r="G32" s="44" t="s">
        <v>663</v>
      </c>
      <c r="H32" s="45"/>
      <c r="I32" s="39"/>
      <c r="J32" s="39"/>
    </row>
    <row r="33" spans="1:10" ht="28.8" x14ac:dyDescent="0.3">
      <c r="A33" s="39">
        <v>32</v>
      </c>
      <c r="B33" s="49" t="s">
        <v>712</v>
      </c>
      <c r="C33" s="50"/>
      <c r="D33" s="39" t="s">
        <v>323</v>
      </c>
      <c r="E33" s="39"/>
      <c r="F33" s="39" t="s">
        <v>668</v>
      </c>
      <c r="G33" s="44" t="s">
        <v>663</v>
      </c>
      <c r="H33" s="45"/>
      <c r="I33" s="39"/>
      <c r="J33" s="39"/>
    </row>
    <row r="34" spans="1:10" x14ac:dyDescent="0.3">
      <c r="A34" s="39">
        <v>33</v>
      </c>
      <c r="B34" s="46" t="s">
        <v>713</v>
      </c>
      <c r="C34" s="47"/>
      <c r="D34" s="39" t="s">
        <v>324</v>
      </c>
      <c r="E34" s="39"/>
      <c r="F34" s="39" t="s">
        <v>668</v>
      </c>
      <c r="G34" s="44" t="s">
        <v>663</v>
      </c>
      <c r="H34" s="45"/>
      <c r="I34" s="39"/>
      <c r="J34" s="39"/>
    </row>
    <row r="35" spans="1:10" x14ac:dyDescent="0.3">
      <c r="A35" s="39">
        <v>34</v>
      </c>
      <c r="B35" s="49" t="s">
        <v>714</v>
      </c>
      <c r="C35" s="50"/>
      <c r="D35" s="39" t="s">
        <v>326</v>
      </c>
      <c r="E35" s="39"/>
      <c r="F35" s="39" t="s">
        <v>668</v>
      </c>
      <c r="G35" s="44" t="s">
        <v>663</v>
      </c>
      <c r="H35" s="45"/>
      <c r="I35" s="39"/>
      <c r="J35" s="39"/>
    </row>
    <row r="36" spans="1:10" ht="28.8" x14ac:dyDescent="0.3">
      <c r="A36" s="39">
        <v>35</v>
      </c>
      <c r="B36" s="49" t="s">
        <v>715</v>
      </c>
      <c r="C36" s="50"/>
      <c r="D36" s="39" t="s">
        <v>327</v>
      </c>
      <c r="E36" s="39"/>
      <c r="F36" s="39" t="s">
        <v>668</v>
      </c>
      <c r="G36" s="44" t="s">
        <v>663</v>
      </c>
      <c r="H36" s="45"/>
      <c r="I36" s="39"/>
      <c r="J36" s="39"/>
    </row>
    <row r="37" spans="1:10" ht="28.8" x14ac:dyDescent="0.3">
      <c r="A37" s="39">
        <v>36</v>
      </c>
      <c r="B37" s="47" t="s">
        <v>716</v>
      </c>
      <c r="C37" s="47"/>
      <c r="D37" s="39" t="s">
        <v>717</v>
      </c>
      <c r="E37" s="39"/>
      <c r="F37" s="39" t="s">
        <v>668</v>
      </c>
      <c r="G37" s="44"/>
      <c r="H37" s="45" t="s">
        <v>664</v>
      </c>
      <c r="I37" s="39"/>
      <c r="J37" s="39" t="s">
        <v>718</v>
      </c>
    </row>
    <row r="38" spans="1:10" ht="28.8" x14ac:dyDescent="0.3">
      <c r="A38" s="39">
        <v>37</v>
      </c>
      <c r="B38" s="49" t="s">
        <v>719</v>
      </c>
      <c r="C38" s="50"/>
      <c r="D38" s="39" t="s">
        <v>328</v>
      </c>
      <c r="E38" s="39"/>
      <c r="F38" s="39" t="s">
        <v>668</v>
      </c>
      <c r="G38" s="44" t="s">
        <v>663</v>
      </c>
      <c r="H38" s="45"/>
      <c r="I38" s="39"/>
      <c r="J38" s="39"/>
    </row>
    <row r="39" spans="1:10" x14ac:dyDescent="0.3">
      <c r="A39" s="39">
        <v>38</v>
      </c>
      <c r="B39" s="46" t="s">
        <v>720</v>
      </c>
      <c r="C39" s="47"/>
      <c r="D39" s="39" t="s">
        <v>329</v>
      </c>
      <c r="E39" s="39"/>
      <c r="F39" s="39" t="s">
        <v>668</v>
      </c>
      <c r="G39" s="44" t="s">
        <v>663</v>
      </c>
      <c r="H39" s="45"/>
      <c r="I39" s="39"/>
      <c r="J39" s="39"/>
    </row>
    <row r="40" spans="1:10" ht="28.8" x14ac:dyDescent="0.3">
      <c r="A40" s="39">
        <v>39</v>
      </c>
      <c r="B40" s="46" t="s">
        <v>721</v>
      </c>
      <c r="C40" s="47"/>
      <c r="D40" s="39" t="s">
        <v>335</v>
      </c>
      <c r="E40" s="39"/>
      <c r="F40" s="39" t="s">
        <v>668</v>
      </c>
      <c r="G40" s="44" t="s">
        <v>663</v>
      </c>
      <c r="H40" s="45"/>
      <c r="I40" s="39"/>
      <c r="J40" s="39"/>
    </row>
    <row r="41" spans="1:10" ht="28.8" x14ac:dyDescent="0.3">
      <c r="A41" s="39">
        <v>40</v>
      </c>
      <c r="B41" s="46" t="s">
        <v>722</v>
      </c>
      <c r="C41" s="47"/>
      <c r="D41" s="39" t="s">
        <v>332</v>
      </c>
      <c r="E41" s="39"/>
      <c r="F41" s="39" t="s">
        <v>668</v>
      </c>
      <c r="G41" s="44" t="s">
        <v>663</v>
      </c>
      <c r="H41" s="45"/>
      <c r="I41" s="39"/>
      <c r="J41" s="39"/>
    </row>
    <row r="42" spans="1:10" ht="28.8" x14ac:dyDescent="0.3">
      <c r="A42" s="39">
        <v>41</v>
      </c>
      <c r="B42" s="49" t="s">
        <v>723</v>
      </c>
      <c r="C42" s="50"/>
      <c r="D42" s="39" t="s">
        <v>334</v>
      </c>
      <c r="E42" s="39"/>
      <c r="F42" s="39" t="s">
        <v>668</v>
      </c>
      <c r="G42" s="44" t="s">
        <v>663</v>
      </c>
      <c r="H42" s="45"/>
      <c r="I42" s="39"/>
      <c r="J42" s="39"/>
    </row>
    <row r="43" spans="1:10" ht="28.8" x14ac:dyDescent="0.3">
      <c r="A43" s="39">
        <v>42</v>
      </c>
      <c r="B43" s="49" t="s">
        <v>724</v>
      </c>
      <c r="C43" s="50"/>
      <c r="D43" s="39" t="s">
        <v>336</v>
      </c>
      <c r="E43" s="39"/>
      <c r="F43" s="39" t="s">
        <v>668</v>
      </c>
      <c r="G43" s="44" t="s">
        <v>663</v>
      </c>
      <c r="H43" s="45"/>
      <c r="I43" s="39"/>
      <c r="J43" s="39"/>
    </row>
    <row r="44" spans="1:10" ht="28.8" x14ac:dyDescent="0.3">
      <c r="A44" s="39">
        <v>43</v>
      </c>
      <c r="B44" s="49" t="s">
        <v>725</v>
      </c>
      <c r="C44" s="50"/>
      <c r="D44" s="39" t="s">
        <v>338</v>
      </c>
      <c r="E44" s="39"/>
      <c r="F44" s="39" t="s">
        <v>668</v>
      </c>
      <c r="G44" s="44" t="s">
        <v>663</v>
      </c>
      <c r="H44" s="45"/>
      <c r="I44" s="39"/>
      <c r="J44" s="39"/>
    </row>
    <row r="45" spans="1:10" ht="28.8" x14ac:dyDescent="0.3">
      <c r="A45" s="39">
        <v>44</v>
      </c>
      <c r="B45" s="49" t="s">
        <v>726</v>
      </c>
      <c r="C45" s="50"/>
      <c r="D45" s="39" t="s">
        <v>339</v>
      </c>
      <c r="E45" s="39"/>
      <c r="F45" s="39" t="s">
        <v>668</v>
      </c>
      <c r="G45" s="44" t="s">
        <v>663</v>
      </c>
      <c r="H45" s="45"/>
      <c r="I45" s="39"/>
      <c r="J45" s="39"/>
    </row>
    <row r="46" spans="1:10" ht="28.8" x14ac:dyDescent="0.3">
      <c r="A46" s="39">
        <v>45</v>
      </c>
      <c r="B46" s="47" t="s">
        <v>727</v>
      </c>
      <c r="C46" s="47"/>
      <c r="D46" s="39" t="s">
        <v>728</v>
      </c>
      <c r="E46" s="39"/>
      <c r="F46" s="39" t="s">
        <v>668</v>
      </c>
      <c r="G46" s="44" t="s">
        <v>663</v>
      </c>
      <c r="H46" s="45"/>
      <c r="I46" s="39"/>
      <c r="J46" s="39"/>
    </row>
    <row r="47" spans="1:10" x14ac:dyDescent="0.3">
      <c r="A47" s="39">
        <v>46</v>
      </c>
      <c r="B47" s="47" t="s">
        <v>729</v>
      </c>
      <c r="C47" s="47"/>
      <c r="D47" s="39" t="s">
        <v>730</v>
      </c>
      <c r="E47" s="39"/>
      <c r="F47" s="39" t="s">
        <v>668</v>
      </c>
      <c r="G47" s="44" t="s">
        <v>663</v>
      </c>
      <c r="H47" s="45"/>
      <c r="I47" s="39"/>
      <c r="J47" s="39"/>
    </row>
    <row r="48" spans="1:10" x14ac:dyDescent="0.3">
      <c r="A48" s="39">
        <v>47</v>
      </c>
      <c r="B48" s="47" t="s">
        <v>731</v>
      </c>
      <c r="C48" s="47"/>
      <c r="D48" s="39" t="s">
        <v>732</v>
      </c>
      <c r="E48" s="39"/>
      <c r="F48" s="39" t="s">
        <v>668</v>
      </c>
      <c r="G48" s="44" t="s">
        <v>663</v>
      </c>
      <c r="H48" s="45"/>
      <c r="I48" s="39"/>
      <c r="J48" s="39"/>
    </row>
    <row r="49" spans="1:10" ht="28.8" x14ac:dyDescent="0.3">
      <c r="A49" s="39">
        <v>48</v>
      </c>
      <c r="B49" s="49" t="s">
        <v>733</v>
      </c>
      <c r="C49" s="50"/>
      <c r="D49" s="39" t="s">
        <v>341</v>
      </c>
      <c r="E49" s="39"/>
      <c r="F49" s="39" t="s">
        <v>668</v>
      </c>
      <c r="G49" s="44" t="s">
        <v>663</v>
      </c>
      <c r="H49" s="45"/>
      <c r="I49" s="39"/>
      <c r="J49" s="39"/>
    </row>
    <row r="50" spans="1:10" x14ac:dyDescent="0.3">
      <c r="A50" s="39">
        <v>49</v>
      </c>
      <c r="B50" s="47" t="s">
        <v>734</v>
      </c>
      <c r="C50" s="47"/>
      <c r="D50" s="39" t="s">
        <v>735</v>
      </c>
      <c r="E50" s="39"/>
      <c r="F50" s="39" t="s">
        <v>668</v>
      </c>
      <c r="G50" s="44" t="s">
        <v>663</v>
      </c>
      <c r="H50" s="45"/>
      <c r="I50" s="39"/>
      <c r="J50" s="39"/>
    </row>
    <row r="51" spans="1:10" ht="28.8" x14ac:dyDescent="0.3">
      <c r="A51" s="39">
        <v>50</v>
      </c>
      <c r="B51" s="46" t="s">
        <v>736</v>
      </c>
      <c r="C51" s="47"/>
      <c r="D51" s="39" t="s">
        <v>342</v>
      </c>
      <c r="E51" s="39"/>
      <c r="F51" s="39" t="s">
        <v>668</v>
      </c>
      <c r="G51" s="44" t="s">
        <v>663</v>
      </c>
      <c r="H51" s="45"/>
      <c r="I51" s="39"/>
      <c r="J51" s="39"/>
    </row>
    <row r="52" spans="1:10" ht="28.8" x14ac:dyDescent="0.3">
      <c r="A52" s="39">
        <v>51</v>
      </c>
      <c r="B52" s="47" t="s">
        <v>737</v>
      </c>
      <c r="C52" s="47"/>
      <c r="D52" s="39" t="s">
        <v>738</v>
      </c>
      <c r="E52" s="39"/>
      <c r="F52" s="39" t="s">
        <v>668</v>
      </c>
      <c r="G52" s="44" t="s">
        <v>663</v>
      </c>
      <c r="H52" s="45"/>
      <c r="I52" s="39"/>
      <c r="J52" s="39"/>
    </row>
    <row r="53" spans="1:10" x14ac:dyDescent="0.3">
      <c r="A53" s="39">
        <v>52</v>
      </c>
      <c r="B53" s="47" t="s">
        <v>739</v>
      </c>
      <c r="C53" s="47"/>
      <c r="D53" s="39" t="s">
        <v>740</v>
      </c>
      <c r="E53" s="39"/>
      <c r="F53" s="39" t="s">
        <v>668</v>
      </c>
      <c r="G53" s="44" t="s">
        <v>663</v>
      </c>
      <c r="H53" s="45"/>
      <c r="I53" s="39"/>
      <c r="J53" s="39"/>
    </row>
    <row r="54" spans="1:10" ht="28.8" x14ac:dyDescent="0.3">
      <c r="A54" s="39">
        <v>53</v>
      </c>
      <c r="B54" s="46" t="s">
        <v>741</v>
      </c>
      <c r="C54" s="47"/>
      <c r="D54" s="39" t="s">
        <v>344</v>
      </c>
      <c r="E54" s="39"/>
      <c r="F54" s="39" t="s">
        <v>668</v>
      </c>
      <c r="G54" s="44" t="s">
        <v>663</v>
      </c>
      <c r="H54" s="45"/>
      <c r="I54" s="39"/>
      <c r="J54" s="39"/>
    </row>
    <row r="55" spans="1:10" ht="28.8" x14ac:dyDescent="0.3">
      <c r="A55" s="39">
        <v>54</v>
      </c>
      <c r="B55" s="46" t="s">
        <v>742</v>
      </c>
      <c r="C55" s="47"/>
      <c r="D55" s="39" t="s">
        <v>345</v>
      </c>
      <c r="E55" s="39"/>
      <c r="F55" s="39" t="s">
        <v>668</v>
      </c>
      <c r="G55" s="44" t="s">
        <v>663</v>
      </c>
      <c r="H55" s="45"/>
      <c r="I55" s="39"/>
      <c r="J55" s="39"/>
    </row>
    <row r="56" spans="1:10" x14ac:dyDescent="0.3">
      <c r="A56" s="39">
        <v>55</v>
      </c>
      <c r="B56" s="46" t="s">
        <v>743</v>
      </c>
      <c r="C56" s="47"/>
      <c r="D56" s="39" t="s">
        <v>346</v>
      </c>
      <c r="E56" s="39"/>
      <c r="F56" s="39" t="s">
        <v>668</v>
      </c>
      <c r="G56" s="44" t="s">
        <v>663</v>
      </c>
      <c r="H56" s="45"/>
      <c r="I56" s="39"/>
      <c r="J56" s="39"/>
    </row>
    <row r="57" spans="1:10" ht="28.8" x14ac:dyDescent="0.3">
      <c r="A57" s="39">
        <v>56</v>
      </c>
      <c r="B57" s="47" t="s">
        <v>744</v>
      </c>
      <c r="C57" s="47"/>
      <c r="D57" s="39" t="s">
        <v>745</v>
      </c>
      <c r="E57" s="39"/>
      <c r="F57" s="39" t="s">
        <v>668</v>
      </c>
      <c r="G57" s="44"/>
      <c r="H57" s="45" t="s">
        <v>664</v>
      </c>
      <c r="I57" s="39"/>
      <c r="J57" s="39" t="s">
        <v>746</v>
      </c>
    </row>
    <row r="58" spans="1:10" ht="28.8" x14ac:dyDescent="0.3">
      <c r="A58" s="39">
        <v>57</v>
      </c>
      <c r="B58" s="46" t="s">
        <v>747</v>
      </c>
      <c r="C58" s="47"/>
      <c r="D58" s="39" t="s">
        <v>349</v>
      </c>
      <c r="E58" s="39"/>
      <c r="F58" s="39" t="s">
        <v>668</v>
      </c>
      <c r="G58" s="44" t="s">
        <v>663</v>
      </c>
      <c r="H58" s="45"/>
      <c r="I58" s="39"/>
      <c r="J58" s="39"/>
    </row>
    <row r="59" spans="1:10" x14ac:dyDescent="0.3">
      <c r="A59" s="39">
        <v>58</v>
      </c>
      <c r="B59" s="49" t="s">
        <v>748</v>
      </c>
      <c r="C59" s="50"/>
      <c r="D59" s="39" t="s">
        <v>352</v>
      </c>
      <c r="E59" s="39"/>
      <c r="F59" s="39" t="s">
        <v>668</v>
      </c>
      <c r="G59" s="44" t="s">
        <v>663</v>
      </c>
      <c r="H59" s="45"/>
      <c r="I59" s="39"/>
      <c r="J59" s="39"/>
    </row>
    <row r="60" spans="1:10" x14ac:dyDescent="0.3">
      <c r="A60" s="39">
        <v>59</v>
      </c>
      <c r="B60" s="43" t="s">
        <v>749</v>
      </c>
      <c r="C60" s="39"/>
      <c r="D60" s="39" t="s">
        <v>354</v>
      </c>
      <c r="E60" s="39"/>
      <c r="F60" s="39" t="s">
        <v>668</v>
      </c>
      <c r="G60" s="44" t="s">
        <v>663</v>
      </c>
      <c r="H60" s="45"/>
      <c r="I60" s="39"/>
      <c r="J60" s="39"/>
    </row>
    <row r="61" spans="1:10" x14ac:dyDescent="0.3">
      <c r="A61" s="39">
        <v>60</v>
      </c>
      <c r="B61" s="46" t="s">
        <v>750</v>
      </c>
      <c r="C61" s="47"/>
      <c r="D61" s="39" t="s">
        <v>355</v>
      </c>
      <c r="E61" s="39"/>
      <c r="F61" s="39" t="s">
        <v>668</v>
      </c>
      <c r="G61" s="44" t="s">
        <v>663</v>
      </c>
      <c r="H61" s="45"/>
      <c r="I61" s="39"/>
      <c r="J61" s="39"/>
    </row>
    <row r="62" spans="1:10" ht="28.8" x14ac:dyDescent="0.3">
      <c r="A62" s="39">
        <v>61</v>
      </c>
      <c r="B62" s="46" t="s">
        <v>751</v>
      </c>
      <c r="C62" s="47"/>
      <c r="D62" s="39" t="s">
        <v>356</v>
      </c>
      <c r="E62" s="39"/>
      <c r="F62" s="39" t="s">
        <v>668</v>
      </c>
      <c r="G62" s="44" t="s">
        <v>663</v>
      </c>
      <c r="H62" s="45"/>
      <c r="I62" s="39"/>
      <c r="J62" s="39"/>
    </row>
    <row r="63" spans="1:10" x14ac:dyDescent="0.3">
      <c r="A63" s="39">
        <v>62</v>
      </c>
      <c r="B63" s="49" t="s">
        <v>752</v>
      </c>
      <c r="C63" s="50"/>
      <c r="D63" s="39" t="s">
        <v>357</v>
      </c>
      <c r="E63" s="39"/>
      <c r="F63" s="39" t="s">
        <v>668</v>
      </c>
      <c r="G63" s="44" t="s">
        <v>663</v>
      </c>
      <c r="H63" s="45"/>
      <c r="I63" s="39"/>
      <c r="J63" s="39"/>
    </row>
    <row r="64" spans="1:10" ht="28.8" x14ac:dyDescent="0.3">
      <c r="A64" s="39">
        <v>63</v>
      </c>
      <c r="B64" s="46" t="s">
        <v>753</v>
      </c>
      <c r="C64" s="47"/>
      <c r="D64" s="39" t="s">
        <v>617</v>
      </c>
      <c r="E64" s="39"/>
      <c r="F64" s="39" t="s">
        <v>668</v>
      </c>
      <c r="G64" s="44" t="s">
        <v>663</v>
      </c>
      <c r="H64" s="45"/>
      <c r="I64" s="39"/>
      <c r="J64" s="39"/>
    </row>
    <row r="65" spans="1:10" x14ac:dyDescent="0.3">
      <c r="A65" s="39">
        <v>64</v>
      </c>
      <c r="B65" s="49" t="s">
        <v>754</v>
      </c>
      <c r="C65" s="50"/>
      <c r="D65" s="39" t="s">
        <v>620</v>
      </c>
      <c r="E65" s="39"/>
      <c r="F65" s="39" t="s">
        <v>668</v>
      </c>
      <c r="G65" s="44" t="s">
        <v>663</v>
      </c>
      <c r="H65" s="45"/>
      <c r="I65" s="39"/>
      <c r="J65" s="39"/>
    </row>
    <row r="66" spans="1:10" x14ac:dyDescent="0.3">
      <c r="B66" s="36"/>
      <c r="C66" s="36"/>
    </row>
    <row r="67" spans="1:10" x14ac:dyDescent="0.3">
      <c r="B67" s="36"/>
      <c r="C67" s="36"/>
    </row>
    <row r="68" spans="1:10" x14ac:dyDescent="0.3">
      <c r="A68" t="s">
        <v>757</v>
      </c>
      <c r="B68" s="36">
        <v>18</v>
      </c>
      <c r="C68" s="36"/>
    </row>
    <row r="69" spans="1:10" x14ac:dyDescent="0.3">
      <c r="B69" s="36">
        <v>28</v>
      </c>
      <c r="C69" s="36"/>
    </row>
    <row r="70" spans="1:10" x14ac:dyDescent="0.3">
      <c r="B70">
        <v>18</v>
      </c>
    </row>
    <row r="71" spans="1:10" x14ac:dyDescent="0.3">
      <c r="B71" s="36"/>
      <c r="C71" s="36"/>
    </row>
    <row r="72" spans="1:10" x14ac:dyDescent="0.3">
      <c r="B72" s="36"/>
      <c r="C72" s="36"/>
    </row>
    <row r="73" spans="1:10" x14ac:dyDescent="0.3">
      <c r="B73" s="36"/>
      <c r="C73" s="36"/>
    </row>
    <row r="74" spans="1:10" x14ac:dyDescent="0.3">
      <c r="B74" s="36"/>
      <c r="C74" s="36"/>
    </row>
    <row r="75" spans="1:10" x14ac:dyDescent="0.3">
      <c r="B75" s="36"/>
      <c r="C75" s="36"/>
    </row>
    <row r="76" spans="1:10" x14ac:dyDescent="0.3">
      <c r="B76" s="36"/>
      <c r="C76" s="36"/>
    </row>
    <row r="77" spans="1:10" x14ac:dyDescent="0.3">
      <c r="B77" s="36"/>
      <c r="C77" s="36"/>
    </row>
    <row r="78" spans="1:10" x14ac:dyDescent="0.3">
      <c r="B78" s="36"/>
      <c r="C78" s="36"/>
    </row>
    <row r="79" spans="1:10" x14ac:dyDescent="0.3">
      <c r="B79" s="36"/>
      <c r="C79" s="36"/>
    </row>
    <row r="80" spans="1:10" x14ac:dyDescent="0.3">
      <c r="B80" s="36"/>
      <c r="C80" s="36"/>
    </row>
    <row r="81" spans="2:3" x14ac:dyDescent="0.3">
      <c r="B81" s="36"/>
      <c r="C81" s="36"/>
    </row>
    <row r="82" spans="2:3" x14ac:dyDescent="0.3">
      <c r="B82" s="36"/>
      <c r="C82" s="36"/>
    </row>
    <row r="83" spans="2:3" x14ac:dyDescent="0.3">
      <c r="B83" s="36"/>
      <c r="C83" s="36"/>
    </row>
    <row r="84" spans="2:3" x14ac:dyDescent="0.3">
      <c r="B84" s="36"/>
      <c r="C84" s="36"/>
    </row>
    <row r="85" spans="2:3" x14ac:dyDescent="0.3">
      <c r="B85" s="36"/>
      <c r="C85" s="36"/>
    </row>
    <row r="86" spans="2:3" x14ac:dyDescent="0.3">
      <c r="B86" s="36"/>
      <c r="C86" s="36"/>
    </row>
    <row r="87" spans="2:3" ht="33.6" customHeight="1" x14ac:dyDescent="0.3">
      <c r="B87" s="36"/>
      <c r="C87" s="36"/>
    </row>
    <row r="88" spans="2:3" x14ac:dyDescent="0.3">
      <c r="B88" s="36"/>
      <c r="C88" s="36"/>
    </row>
    <row r="89" spans="2:3" x14ac:dyDescent="0.3">
      <c r="B89" s="36"/>
      <c r="C89" s="36"/>
    </row>
    <row r="90" spans="2:3" x14ac:dyDescent="0.3">
      <c r="B90" s="36"/>
      <c r="C90" s="36"/>
    </row>
    <row r="91" spans="2:3" x14ac:dyDescent="0.3">
      <c r="B91" s="36"/>
      <c r="C91" s="36"/>
    </row>
    <row r="92" spans="2:3" x14ac:dyDescent="0.3">
      <c r="B92" s="36"/>
      <c r="C92" s="36"/>
    </row>
    <row r="93" spans="2:3" x14ac:dyDescent="0.3">
      <c r="B93" s="36"/>
      <c r="C93" s="36"/>
    </row>
    <row r="94" spans="2:3" x14ac:dyDescent="0.3">
      <c r="B94" s="36"/>
      <c r="C94" s="36"/>
    </row>
    <row r="95" spans="2:3" x14ac:dyDescent="0.3">
      <c r="B95" s="36"/>
      <c r="C95" s="36"/>
    </row>
    <row r="96" spans="2:3" x14ac:dyDescent="0.3">
      <c r="B96" s="36"/>
      <c r="C96" s="36"/>
    </row>
    <row r="97" spans="2:3" x14ac:dyDescent="0.3">
      <c r="B97" s="36"/>
      <c r="C97" s="36"/>
    </row>
    <row r="98" spans="2:3" x14ac:dyDescent="0.3">
      <c r="B98" s="36"/>
      <c r="C98" s="36"/>
    </row>
    <row r="99" spans="2:3" x14ac:dyDescent="0.3">
      <c r="B99" s="36"/>
      <c r="C99" s="36"/>
    </row>
    <row r="100" spans="2:3" x14ac:dyDescent="0.3">
      <c r="B100" s="36"/>
      <c r="C100" s="36"/>
    </row>
    <row r="101" spans="2:3" x14ac:dyDescent="0.3">
      <c r="B101" s="36"/>
      <c r="C101" s="36"/>
    </row>
    <row r="102" spans="2:3" x14ac:dyDescent="0.3">
      <c r="B102" s="36"/>
      <c r="C102" s="36"/>
    </row>
    <row r="103" spans="2:3" x14ac:dyDescent="0.3">
      <c r="B103" s="36"/>
      <c r="C103" s="36"/>
    </row>
    <row r="104" spans="2:3" x14ac:dyDescent="0.3">
      <c r="B104" s="36"/>
      <c r="C104" s="36"/>
    </row>
    <row r="105" spans="2:3" x14ac:dyDescent="0.3">
      <c r="B105" s="36"/>
      <c r="C105" s="36"/>
    </row>
    <row r="106" spans="2:3" x14ac:dyDescent="0.3">
      <c r="B106" s="36"/>
      <c r="C106" s="36"/>
    </row>
    <row r="107" spans="2:3" x14ac:dyDescent="0.3">
      <c r="B107" s="36"/>
      <c r="C107" s="36"/>
    </row>
    <row r="108" spans="2:3" x14ac:dyDescent="0.3">
      <c r="B108" s="36"/>
      <c r="C108" s="36"/>
    </row>
    <row r="109" spans="2:3" x14ac:dyDescent="0.3">
      <c r="B109" s="36"/>
      <c r="C109" s="36"/>
    </row>
    <row r="110" spans="2:3" x14ac:dyDescent="0.3">
      <c r="B110" s="36"/>
      <c r="C110" s="36"/>
    </row>
    <row r="111" spans="2:3" x14ac:dyDescent="0.3">
      <c r="B111" s="36"/>
      <c r="C111" s="36"/>
    </row>
    <row r="112" spans="2:3" x14ac:dyDescent="0.3">
      <c r="B112" s="36"/>
      <c r="C112" s="36"/>
    </row>
    <row r="113" spans="2:3" x14ac:dyDescent="0.3">
      <c r="B113" s="36"/>
      <c r="C113" s="36"/>
    </row>
    <row r="114" spans="2:3" x14ac:dyDescent="0.3">
      <c r="B114" s="36"/>
      <c r="C114" s="36"/>
    </row>
    <row r="115" spans="2:3" x14ac:dyDescent="0.3">
      <c r="B115" s="36"/>
      <c r="C115" s="36"/>
    </row>
    <row r="116" spans="2:3" x14ac:dyDescent="0.3">
      <c r="B116" s="36"/>
      <c r="C116" s="36"/>
    </row>
    <row r="117" spans="2:3" x14ac:dyDescent="0.3">
      <c r="B117" s="36"/>
      <c r="C117" s="36"/>
    </row>
    <row r="118" spans="2:3" x14ac:dyDescent="0.3">
      <c r="B118" s="36"/>
      <c r="C118" s="36"/>
    </row>
    <row r="119" spans="2:3" x14ac:dyDescent="0.3">
      <c r="B119" s="36"/>
      <c r="C119" s="36"/>
    </row>
    <row r="120" spans="2:3" x14ac:dyDescent="0.3">
      <c r="B120" s="36"/>
      <c r="C120" s="36"/>
    </row>
    <row r="121" spans="2:3" x14ac:dyDescent="0.3">
      <c r="B121" s="36"/>
      <c r="C121" s="36"/>
    </row>
    <row r="122" spans="2:3" x14ac:dyDescent="0.3">
      <c r="B122" s="36"/>
      <c r="C122" s="36"/>
    </row>
    <row r="123" spans="2:3" x14ac:dyDescent="0.3">
      <c r="B123" s="36"/>
      <c r="C123" s="36"/>
    </row>
    <row r="124" spans="2:3" x14ac:dyDescent="0.3">
      <c r="B124" s="36"/>
      <c r="C124" s="36"/>
    </row>
    <row r="125" spans="2:3" x14ac:dyDescent="0.3">
      <c r="B125" s="36"/>
      <c r="C125" s="36"/>
    </row>
    <row r="126" spans="2:3" x14ac:dyDescent="0.3">
      <c r="B126" s="36"/>
      <c r="C126" s="36"/>
    </row>
    <row r="127" spans="2:3" x14ac:dyDescent="0.3">
      <c r="B127" s="36"/>
      <c r="C127" s="36"/>
    </row>
    <row r="128" spans="2:3" x14ac:dyDescent="0.3">
      <c r="B128" s="36"/>
      <c r="C128" s="36"/>
    </row>
    <row r="129" spans="2:4" x14ac:dyDescent="0.3">
      <c r="B129" s="36"/>
      <c r="C129" s="36"/>
    </row>
    <row r="130" spans="2:4" x14ac:dyDescent="0.3">
      <c r="B130" s="36"/>
      <c r="C130" s="36"/>
    </row>
    <row r="131" spans="2:4" x14ac:dyDescent="0.3">
      <c r="B131" s="36"/>
      <c r="C131" s="36"/>
    </row>
    <row r="132" spans="2:4" x14ac:dyDescent="0.3">
      <c r="B132" s="36"/>
      <c r="C132" s="36"/>
    </row>
    <row r="133" spans="2:4" x14ac:dyDescent="0.3">
      <c r="B133" s="36"/>
      <c r="C133" s="36"/>
    </row>
    <row r="134" spans="2:4" x14ac:dyDescent="0.3">
      <c r="B134" s="36"/>
      <c r="C134" s="36"/>
    </row>
    <row r="135" spans="2:4" x14ac:dyDescent="0.3">
      <c r="B135" s="36"/>
      <c r="C135" s="36"/>
    </row>
    <row r="136" spans="2:4" x14ac:dyDescent="0.3">
      <c r="B136" s="36"/>
      <c r="C136" s="36"/>
    </row>
    <row r="137" spans="2:4" x14ac:dyDescent="0.3">
      <c r="B137" s="36"/>
      <c r="C137" s="36"/>
    </row>
    <row r="138" spans="2:4" x14ac:dyDescent="0.3">
      <c r="B138" s="36"/>
      <c r="C138" s="36"/>
    </row>
    <row r="139" spans="2:4" x14ac:dyDescent="0.3">
      <c r="B139" s="36"/>
      <c r="C139" s="36"/>
    </row>
    <row r="140" spans="2:4" x14ac:dyDescent="0.3">
      <c r="B140" s="36"/>
      <c r="C140" s="36"/>
    </row>
    <row r="141" spans="2:4" x14ac:dyDescent="0.3">
      <c r="B141" s="36"/>
      <c r="C141" s="36"/>
    </row>
    <row r="142" spans="2:4" x14ac:dyDescent="0.3">
      <c r="B142" s="36"/>
      <c r="C142" s="36"/>
    </row>
    <row r="143" spans="2:4" x14ac:dyDescent="0.3">
      <c r="B143" s="36"/>
      <c r="C143" s="36"/>
      <c r="D143" s="36"/>
    </row>
    <row r="144" spans="2:4" x14ac:dyDescent="0.3">
      <c r="B144" s="36"/>
      <c r="C144" s="36"/>
    </row>
    <row r="145" spans="2:12" x14ac:dyDescent="0.3">
      <c r="B145" s="36"/>
      <c r="C145" s="36"/>
    </row>
    <row r="146" spans="2:12" x14ac:dyDescent="0.3">
      <c r="B146" s="36"/>
      <c r="C146" s="36"/>
    </row>
    <row r="147" spans="2:12" x14ac:dyDescent="0.3">
      <c r="B147" s="36"/>
      <c r="C147" s="36"/>
    </row>
    <row r="148" spans="2:12" x14ac:dyDescent="0.3">
      <c r="B148" s="36"/>
      <c r="C148" s="36"/>
    </row>
    <row r="149" spans="2:12" x14ac:dyDescent="0.3">
      <c r="B149" s="36"/>
      <c r="C149" s="36"/>
    </row>
    <row r="150" spans="2:12" x14ac:dyDescent="0.3">
      <c r="B150" s="36"/>
      <c r="C150" s="36"/>
    </row>
    <row r="151" spans="2:12" x14ac:dyDescent="0.3">
      <c r="B151" s="36"/>
      <c r="C151" s="36"/>
      <c r="L151" t="s">
        <v>755</v>
      </c>
    </row>
    <row r="152" spans="2:12" x14ac:dyDescent="0.3">
      <c r="B152" s="36"/>
      <c r="C152" s="36"/>
    </row>
    <row r="153" spans="2:12" x14ac:dyDescent="0.3">
      <c r="B153" s="36"/>
      <c r="C153" s="36"/>
    </row>
    <row r="154" spans="2:12" x14ac:dyDescent="0.3">
      <c r="B154" s="36"/>
      <c r="C154" s="36"/>
    </row>
    <row r="155" spans="2:12" x14ac:dyDescent="0.3">
      <c r="B155" s="36"/>
      <c r="C155" s="36"/>
    </row>
    <row r="156" spans="2:12" x14ac:dyDescent="0.3">
      <c r="B156" s="36"/>
      <c r="C156" s="36"/>
    </row>
    <row r="157" spans="2:12" x14ac:dyDescent="0.3">
      <c r="B157" s="36"/>
      <c r="C157" s="36"/>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4FA366-B9E4-4948-A02E-83B794337B77}">
  <dimension ref="A1:L124"/>
  <sheetViews>
    <sheetView workbookViewId="0">
      <selection activeCell="C14" sqref="C14"/>
    </sheetView>
  </sheetViews>
  <sheetFormatPr defaultRowHeight="14.4" x14ac:dyDescent="0.3"/>
  <cols>
    <col min="2" max="2" width="5.44140625" customWidth="1"/>
    <col min="3" max="3" width="124.44140625" style="36" customWidth="1"/>
    <col min="4" max="4" width="12.109375" customWidth="1"/>
    <col min="5" max="5" width="25.109375" customWidth="1"/>
    <col min="6" max="6" width="19" customWidth="1"/>
    <col min="7" max="7" width="19.5546875" customWidth="1"/>
    <col min="8" max="8" width="13" style="55" customWidth="1"/>
    <col min="9" max="9" width="8.88671875" style="55"/>
    <col min="10" max="10" width="15.6640625" customWidth="1"/>
    <col min="11" max="11" width="71.88671875" customWidth="1"/>
  </cols>
  <sheetData>
    <row r="1" spans="1:12" x14ac:dyDescent="0.3">
      <c r="A1" s="39" t="s">
        <v>30</v>
      </c>
      <c r="B1" s="39" t="s">
        <v>758</v>
      </c>
      <c r="C1" s="51" t="s">
        <v>0</v>
      </c>
      <c r="D1" s="40" t="s">
        <v>759</v>
      </c>
      <c r="E1" s="40" t="s">
        <v>1</v>
      </c>
      <c r="F1" s="40" t="s">
        <v>661</v>
      </c>
      <c r="G1" s="40" t="s">
        <v>662</v>
      </c>
      <c r="H1" s="52" t="s">
        <v>663</v>
      </c>
      <c r="I1" s="52" t="s">
        <v>664</v>
      </c>
      <c r="J1" s="40" t="s">
        <v>665</v>
      </c>
      <c r="K1" s="40" t="s">
        <v>666</v>
      </c>
      <c r="L1" s="33"/>
    </row>
    <row r="2" spans="1:12" x14ac:dyDescent="0.3">
      <c r="A2" s="39">
        <v>1</v>
      </c>
      <c r="B2" s="39">
        <v>2018</v>
      </c>
      <c r="C2" s="49" t="s">
        <v>760</v>
      </c>
      <c r="D2" s="39" t="s">
        <v>27</v>
      </c>
      <c r="E2" s="39" t="s">
        <v>333</v>
      </c>
      <c r="F2" s="39"/>
      <c r="G2" s="39" t="s">
        <v>761</v>
      </c>
      <c r="H2" s="53">
        <v>1</v>
      </c>
      <c r="I2" s="53"/>
      <c r="J2" s="39"/>
      <c r="K2" s="39"/>
    </row>
    <row r="3" spans="1:12" x14ac:dyDescent="0.3">
      <c r="A3" s="39">
        <v>2</v>
      </c>
      <c r="B3" s="39">
        <v>2016</v>
      </c>
      <c r="C3" s="47" t="s">
        <v>762</v>
      </c>
      <c r="D3" s="39" t="s">
        <v>99</v>
      </c>
      <c r="E3" s="39" t="s">
        <v>763</v>
      </c>
      <c r="F3" s="39"/>
      <c r="G3" s="39" t="s">
        <v>761</v>
      </c>
      <c r="H3" s="53">
        <v>1</v>
      </c>
      <c r="I3" s="53"/>
      <c r="J3" s="39"/>
      <c r="K3" s="39"/>
    </row>
    <row r="4" spans="1:12" x14ac:dyDescent="0.3">
      <c r="A4" s="39">
        <v>3</v>
      </c>
      <c r="B4" s="39">
        <v>2022</v>
      </c>
      <c r="C4" s="50" t="s">
        <v>754</v>
      </c>
      <c r="D4" s="39" t="s">
        <v>99</v>
      </c>
      <c r="E4" s="39" t="s">
        <v>764</v>
      </c>
      <c r="F4" s="39"/>
      <c r="G4" s="39" t="s">
        <v>765</v>
      </c>
      <c r="H4" s="53">
        <v>1</v>
      </c>
      <c r="I4" s="53"/>
      <c r="J4" s="39"/>
      <c r="K4" s="39"/>
    </row>
    <row r="5" spans="1:12" x14ac:dyDescent="0.3">
      <c r="A5" s="39">
        <v>4</v>
      </c>
      <c r="B5" s="39">
        <v>2019</v>
      </c>
      <c r="C5" s="47" t="s">
        <v>766</v>
      </c>
      <c r="D5" s="39" t="s">
        <v>29</v>
      </c>
      <c r="E5" s="39" t="s">
        <v>767</v>
      </c>
      <c r="F5" s="39"/>
      <c r="G5" s="39" t="s">
        <v>761</v>
      </c>
      <c r="H5" s="53">
        <v>1</v>
      </c>
      <c r="I5" s="53"/>
      <c r="J5" s="39"/>
      <c r="K5" s="39"/>
    </row>
    <row r="6" spans="1:12" x14ac:dyDescent="0.3">
      <c r="A6" s="39">
        <v>5</v>
      </c>
      <c r="B6" s="39">
        <v>2016</v>
      </c>
      <c r="C6" s="49" t="s">
        <v>768</v>
      </c>
      <c r="D6" s="39" t="s">
        <v>99</v>
      </c>
      <c r="E6" s="39" t="s">
        <v>322</v>
      </c>
      <c r="F6" s="39"/>
      <c r="G6" s="39" t="s">
        <v>765</v>
      </c>
      <c r="H6" s="53">
        <v>1</v>
      </c>
      <c r="I6" s="53"/>
      <c r="J6" s="39"/>
      <c r="K6" s="39"/>
    </row>
    <row r="7" spans="1:12" x14ac:dyDescent="0.3">
      <c r="A7" s="39">
        <v>6</v>
      </c>
      <c r="B7" s="39">
        <v>2020</v>
      </c>
      <c r="C7" s="49" t="s">
        <v>769</v>
      </c>
      <c r="D7" s="39" t="s">
        <v>27</v>
      </c>
      <c r="E7" s="39" t="s">
        <v>350</v>
      </c>
      <c r="F7" s="39"/>
      <c r="G7" s="39" t="s">
        <v>765</v>
      </c>
      <c r="H7" s="53">
        <v>1</v>
      </c>
      <c r="I7" s="53"/>
      <c r="J7" s="39"/>
      <c r="K7" s="39"/>
    </row>
    <row r="8" spans="1:12" x14ac:dyDescent="0.3">
      <c r="A8" s="39">
        <v>7</v>
      </c>
      <c r="B8" s="39">
        <v>2019</v>
      </c>
      <c r="C8" s="47" t="s">
        <v>770</v>
      </c>
      <c r="D8" s="39" t="s">
        <v>99</v>
      </c>
      <c r="E8" s="39" t="s">
        <v>771</v>
      </c>
      <c r="F8" s="39"/>
      <c r="G8" s="39" t="s">
        <v>772</v>
      </c>
      <c r="H8" s="53">
        <v>1</v>
      </c>
      <c r="I8" s="53"/>
      <c r="J8" s="39"/>
      <c r="K8" s="39"/>
    </row>
    <row r="9" spans="1:12" x14ac:dyDescent="0.3">
      <c r="A9" s="39">
        <v>8</v>
      </c>
      <c r="B9" s="39">
        <v>2020</v>
      </c>
      <c r="C9" s="49" t="s">
        <v>773</v>
      </c>
      <c r="D9" s="39" t="s">
        <v>28</v>
      </c>
      <c r="E9" s="39" t="s">
        <v>353</v>
      </c>
      <c r="F9" s="39"/>
      <c r="G9" s="39" t="s">
        <v>761</v>
      </c>
      <c r="H9" s="53">
        <v>1</v>
      </c>
      <c r="I9" s="53"/>
      <c r="J9" s="39"/>
      <c r="K9" s="39"/>
    </row>
    <row r="10" spans="1:12" x14ac:dyDescent="0.3">
      <c r="A10" s="39">
        <v>9</v>
      </c>
      <c r="B10" s="39">
        <v>2016</v>
      </c>
      <c r="C10" s="50" t="s">
        <v>705</v>
      </c>
      <c r="D10" s="39" t="s">
        <v>99</v>
      </c>
      <c r="E10" s="39" t="s">
        <v>774</v>
      </c>
      <c r="F10" s="39"/>
      <c r="G10" s="39" t="s">
        <v>761</v>
      </c>
      <c r="H10" s="53">
        <v>1</v>
      </c>
      <c r="I10" s="53"/>
      <c r="J10" s="39"/>
      <c r="K10" s="39"/>
    </row>
    <row r="11" spans="1:12" x14ac:dyDescent="0.3">
      <c r="A11" s="39">
        <v>10</v>
      </c>
      <c r="B11" s="39">
        <v>2016</v>
      </c>
      <c r="C11" s="50" t="s">
        <v>704</v>
      </c>
      <c r="D11" s="39" t="s">
        <v>29</v>
      </c>
      <c r="E11" s="39" t="s">
        <v>775</v>
      </c>
      <c r="F11" s="39"/>
      <c r="G11" s="39" t="s">
        <v>761</v>
      </c>
      <c r="H11" s="53">
        <v>1</v>
      </c>
      <c r="I11" s="53"/>
      <c r="J11" s="39"/>
      <c r="K11" s="39"/>
    </row>
    <row r="12" spans="1:12" x14ac:dyDescent="0.3">
      <c r="A12" s="39">
        <v>11</v>
      </c>
      <c r="B12" s="39">
        <v>2016</v>
      </c>
      <c r="C12" s="47" t="s">
        <v>776</v>
      </c>
      <c r="D12" s="39" t="s">
        <v>29</v>
      </c>
      <c r="E12" s="39" t="s">
        <v>775</v>
      </c>
      <c r="F12" s="39"/>
      <c r="G12" s="39" t="s">
        <v>761</v>
      </c>
      <c r="H12" s="53">
        <v>1</v>
      </c>
      <c r="I12" s="53"/>
      <c r="J12" s="39"/>
      <c r="K12" s="39"/>
    </row>
    <row r="13" spans="1:12" x14ac:dyDescent="0.3">
      <c r="A13" s="39">
        <v>12</v>
      </c>
      <c r="B13" s="39">
        <v>2020</v>
      </c>
      <c r="C13" s="50" t="s">
        <v>748</v>
      </c>
      <c r="D13" s="39" t="s">
        <v>28</v>
      </c>
      <c r="E13" s="39" t="s">
        <v>777</v>
      </c>
      <c r="F13" s="39"/>
      <c r="G13" s="39" t="s">
        <v>761</v>
      </c>
      <c r="H13" s="53">
        <v>1</v>
      </c>
      <c r="I13" s="53"/>
      <c r="J13" s="39"/>
      <c r="K13" s="39"/>
    </row>
    <row r="14" spans="1:12" ht="28.8" x14ac:dyDescent="0.3">
      <c r="A14" s="39">
        <v>13</v>
      </c>
      <c r="B14" s="39">
        <v>2012</v>
      </c>
      <c r="C14" s="49" t="s">
        <v>778</v>
      </c>
      <c r="D14" s="39" t="s">
        <v>27</v>
      </c>
      <c r="E14" s="47" t="s">
        <v>779</v>
      </c>
      <c r="F14" s="39"/>
      <c r="G14" s="39" t="s">
        <v>761</v>
      </c>
      <c r="H14" s="53">
        <v>1</v>
      </c>
      <c r="I14" s="53"/>
      <c r="J14" s="39"/>
      <c r="K14" s="39"/>
    </row>
    <row r="15" spans="1:12" x14ac:dyDescent="0.3">
      <c r="A15" s="39">
        <v>14</v>
      </c>
      <c r="B15" s="39">
        <v>2019</v>
      </c>
      <c r="C15" s="50" t="s">
        <v>780</v>
      </c>
      <c r="D15" s="39" t="s">
        <v>27</v>
      </c>
      <c r="E15" s="47" t="s">
        <v>781</v>
      </c>
      <c r="F15" s="39"/>
      <c r="G15" s="39" t="s">
        <v>761</v>
      </c>
      <c r="H15" s="53">
        <v>1</v>
      </c>
      <c r="I15" s="53"/>
      <c r="J15" s="39"/>
      <c r="K15" s="39"/>
    </row>
    <row r="16" spans="1:12" ht="28.8" x14ac:dyDescent="0.3">
      <c r="A16" s="39">
        <v>15</v>
      </c>
      <c r="B16" s="39">
        <v>2016</v>
      </c>
      <c r="C16" s="47" t="s">
        <v>782</v>
      </c>
      <c r="D16" s="39" t="s">
        <v>99</v>
      </c>
      <c r="E16" s="39" t="s">
        <v>783</v>
      </c>
      <c r="F16" s="39"/>
      <c r="G16" s="39" t="s">
        <v>765</v>
      </c>
      <c r="H16" s="53">
        <v>1</v>
      </c>
      <c r="I16" s="53"/>
      <c r="J16" s="39"/>
      <c r="K16" s="39"/>
    </row>
    <row r="17" spans="1:11" x14ac:dyDescent="0.3">
      <c r="A17" s="39">
        <v>16</v>
      </c>
      <c r="B17" s="39">
        <v>2015</v>
      </c>
      <c r="C17" s="49" t="s">
        <v>784</v>
      </c>
      <c r="D17" s="39" t="s">
        <v>28</v>
      </c>
      <c r="E17" s="39" t="s">
        <v>785</v>
      </c>
      <c r="F17" s="39"/>
      <c r="G17" s="39" t="s">
        <v>772</v>
      </c>
      <c r="H17" s="53">
        <v>1</v>
      </c>
      <c r="I17" s="53"/>
      <c r="J17" s="39"/>
      <c r="K17" s="39"/>
    </row>
    <row r="18" spans="1:11" x14ac:dyDescent="0.3">
      <c r="A18" s="39">
        <v>17</v>
      </c>
      <c r="B18" s="39">
        <v>2020</v>
      </c>
      <c r="C18" s="49" t="s">
        <v>786</v>
      </c>
      <c r="D18" s="39" t="s">
        <v>27</v>
      </c>
      <c r="E18" s="47" t="s">
        <v>347</v>
      </c>
      <c r="F18" s="39"/>
      <c r="G18" s="39" t="s">
        <v>772</v>
      </c>
      <c r="H18" s="53">
        <v>1</v>
      </c>
      <c r="I18" s="53"/>
      <c r="J18" s="39"/>
      <c r="K18" s="39"/>
    </row>
    <row r="19" spans="1:11" x14ac:dyDescent="0.3">
      <c r="A19" s="39">
        <v>18</v>
      </c>
      <c r="B19" s="39">
        <v>2012</v>
      </c>
      <c r="C19" s="49" t="s">
        <v>787</v>
      </c>
      <c r="D19" s="39" t="s">
        <v>27</v>
      </c>
      <c r="E19" s="39" t="s">
        <v>788</v>
      </c>
      <c r="F19" s="39"/>
      <c r="G19" s="39" t="s">
        <v>765</v>
      </c>
      <c r="H19" s="53">
        <v>1</v>
      </c>
      <c r="I19" s="53"/>
      <c r="J19" s="39"/>
      <c r="K19" s="39"/>
    </row>
    <row r="20" spans="1:11" x14ac:dyDescent="0.3">
      <c r="A20" s="39">
        <v>19</v>
      </c>
      <c r="B20" s="39">
        <v>2011</v>
      </c>
      <c r="C20" s="47" t="s">
        <v>789</v>
      </c>
      <c r="D20" s="39" t="s">
        <v>28</v>
      </c>
      <c r="E20" s="39" t="s">
        <v>790</v>
      </c>
      <c r="F20" s="39"/>
      <c r="G20" s="39" t="s">
        <v>765</v>
      </c>
      <c r="H20" s="53">
        <v>1</v>
      </c>
      <c r="I20" s="53"/>
      <c r="J20" s="39"/>
      <c r="K20" s="39"/>
    </row>
    <row r="21" spans="1:11" x14ac:dyDescent="0.3">
      <c r="A21" s="39">
        <v>20</v>
      </c>
      <c r="B21" s="39">
        <v>2012</v>
      </c>
      <c r="C21" s="50" t="s">
        <v>791</v>
      </c>
      <c r="D21" s="39" t="s">
        <v>29</v>
      </c>
      <c r="E21" s="39" t="s">
        <v>792</v>
      </c>
      <c r="F21" s="39"/>
      <c r="G21" s="39" t="s">
        <v>772</v>
      </c>
      <c r="H21" s="53">
        <v>1</v>
      </c>
      <c r="I21" s="53"/>
      <c r="J21" s="39"/>
      <c r="K21" s="39"/>
    </row>
    <row r="22" spans="1:11" ht="28.8" x14ac:dyDescent="0.3">
      <c r="A22" s="39">
        <v>21</v>
      </c>
      <c r="B22" s="39">
        <v>2019</v>
      </c>
      <c r="C22" s="49" t="s">
        <v>793</v>
      </c>
      <c r="D22" s="39" t="s">
        <v>99</v>
      </c>
      <c r="E22" s="39" t="s">
        <v>340</v>
      </c>
      <c r="F22" s="39"/>
      <c r="G22" s="39" t="s">
        <v>772</v>
      </c>
      <c r="H22" s="53">
        <v>1</v>
      </c>
      <c r="I22" s="53"/>
      <c r="J22" s="39"/>
      <c r="K22" s="39"/>
    </row>
    <row r="23" spans="1:11" x14ac:dyDescent="0.3">
      <c r="A23" s="39">
        <v>22</v>
      </c>
      <c r="B23" s="39">
        <v>2018</v>
      </c>
      <c r="C23" s="47" t="s">
        <v>794</v>
      </c>
      <c r="D23" s="39" t="s">
        <v>28</v>
      </c>
      <c r="E23" s="39" t="s">
        <v>795</v>
      </c>
      <c r="F23" s="39"/>
      <c r="G23" s="39" t="s">
        <v>772</v>
      </c>
      <c r="H23" s="53">
        <v>1</v>
      </c>
      <c r="I23" s="53"/>
      <c r="J23" s="39"/>
      <c r="K23" s="39"/>
    </row>
    <row r="24" spans="1:11" x14ac:dyDescent="0.3">
      <c r="A24" s="39">
        <v>23</v>
      </c>
      <c r="B24" s="39">
        <v>2019</v>
      </c>
      <c r="C24" s="50" t="s">
        <v>724</v>
      </c>
      <c r="D24" s="39" t="s">
        <v>29</v>
      </c>
      <c r="E24" s="47" t="s">
        <v>767</v>
      </c>
      <c r="F24" s="39"/>
      <c r="G24" s="39" t="s">
        <v>761</v>
      </c>
      <c r="H24" s="53">
        <v>1</v>
      </c>
      <c r="I24" s="53"/>
      <c r="J24" s="39"/>
      <c r="K24" s="39"/>
    </row>
    <row r="25" spans="1:11" x14ac:dyDescent="0.3">
      <c r="A25" s="39">
        <v>24</v>
      </c>
      <c r="B25" s="39">
        <v>2018</v>
      </c>
      <c r="C25" s="50" t="s">
        <v>796</v>
      </c>
      <c r="D25" s="39" t="s">
        <v>99</v>
      </c>
      <c r="E25" s="39" t="s">
        <v>797</v>
      </c>
      <c r="F25" s="39"/>
      <c r="G25" s="39" t="s">
        <v>761</v>
      </c>
      <c r="H25" s="53">
        <v>1</v>
      </c>
      <c r="I25" s="53"/>
      <c r="J25" s="39"/>
      <c r="K25" s="39"/>
    </row>
    <row r="26" spans="1:11" ht="28.8" x14ac:dyDescent="0.3">
      <c r="A26" s="39">
        <v>25</v>
      </c>
      <c r="B26" s="39">
        <v>2018</v>
      </c>
      <c r="C26" s="50" t="s">
        <v>798</v>
      </c>
      <c r="D26" s="39" t="s">
        <v>27</v>
      </c>
      <c r="E26" s="39" t="s">
        <v>799</v>
      </c>
      <c r="F26" s="39"/>
      <c r="G26" s="39" t="s">
        <v>761</v>
      </c>
      <c r="H26" s="53">
        <v>1</v>
      </c>
      <c r="I26" s="53"/>
      <c r="J26" s="39"/>
      <c r="K26" s="39"/>
    </row>
    <row r="27" spans="1:11" ht="28.8" x14ac:dyDescent="0.3">
      <c r="A27" s="39">
        <v>26</v>
      </c>
      <c r="B27" s="39">
        <v>2018</v>
      </c>
      <c r="C27" s="47" t="s">
        <v>800</v>
      </c>
      <c r="D27" s="39" t="s">
        <v>99</v>
      </c>
      <c r="E27" s="39" t="s">
        <v>801</v>
      </c>
      <c r="F27" s="39"/>
      <c r="G27" s="39" t="s">
        <v>765</v>
      </c>
      <c r="H27" s="53">
        <v>1</v>
      </c>
      <c r="I27" s="53"/>
      <c r="J27" s="39"/>
      <c r="K27" s="39"/>
    </row>
    <row r="28" spans="1:11" ht="28.8" x14ac:dyDescent="0.3">
      <c r="A28" s="39">
        <v>27</v>
      </c>
      <c r="B28" s="39">
        <v>2018</v>
      </c>
      <c r="C28" s="49" t="s">
        <v>802</v>
      </c>
      <c r="D28" s="39" t="s">
        <v>28</v>
      </c>
      <c r="E28" s="39" t="s">
        <v>325</v>
      </c>
      <c r="F28" s="39"/>
      <c r="G28" s="39" t="s">
        <v>765</v>
      </c>
      <c r="H28" s="53">
        <v>1</v>
      </c>
      <c r="I28" s="53"/>
      <c r="J28" s="39"/>
      <c r="K28" s="39"/>
    </row>
    <row r="29" spans="1:11" x14ac:dyDescent="0.3">
      <c r="A29" s="39">
        <v>28</v>
      </c>
      <c r="B29" s="39">
        <v>2021</v>
      </c>
      <c r="C29" s="50" t="s">
        <v>803</v>
      </c>
      <c r="D29" s="39" t="s">
        <v>27</v>
      </c>
      <c r="E29" s="39" t="s">
        <v>804</v>
      </c>
      <c r="F29" s="39"/>
      <c r="G29" s="39" t="s">
        <v>761</v>
      </c>
      <c r="H29" s="53">
        <v>1</v>
      </c>
      <c r="I29" s="53"/>
      <c r="J29" s="39"/>
      <c r="K29" s="39"/>
    </row>
    <row r="30" spans="1:11" x14ac:dyDescent="0.3">
      <c r="A30" s="39">
        <v>29</v>
      </c>
      <c r="B30" s="39">
        <v>2013</v>
      </c>
      <c r="C30" s="50" t="s">
        <v>805</v>
      </c>
      <c r="D30" s="39" t="s">
        <v>29</v>
      </c>
      <c r="E30" s="39" t="s">
        <v>806</v>
      </c>
      <c r="F30" s="39"/>
      <c r="G30" s="39" t="s">
        <v>761</v>
      </c>
      <c r="H30" s="53">
        <v>1</v>
      </c>
      <c r="I30" s="53"/>
      <c r="J30" s="39"/>
      <c r="K30" s="39"/>
    </row>
    <row r="31" spans="1:11" ht="28.8" x14ac:dyDescent="0.3">
      <c r="A31" s="39">
        <v>30</v>
      </c>
      <c r="B31" s="39">
        <v>2019</v>
      </c>
      <c r="C31" s="49" t="s">
        <v>807</v>
      </c>
      <c r="D31" s="39" t="s">
        <v>99</v>
      </c>
      <c r="E31" s="39" t="s">
        <v>337</v>
      </c>
      <c r="F31" s="39"/>
      <c r="G31" s="39" t="s">
        <v>761</v>
      </c>
      <c r="H31" s="53">
        <v>1</v>
      </c>
      <c r="I31" s="53"/>
      <c r="J31" s="39"/>
      <c r="K31" s="39"/>
    </row>
    <row r="32" spans="1:11" x14ac:dyDescent="0.3">
      <c r="A32" s="39">
        <v>32</v>
      </c>
      <c r="B32" s="39">
        <v>2019</v>
      </c>
      <c r="C32" s="49" t="s">
        <v>808</v>
      </c>
      <c r="D32" s="39" t="s">
        <v>99</v>
      </c>
      <c r="E32" s="39" t="s">
        <v>343</v>
      </c>
      <c r="F32" s="39"/>
      <c r="G32" s="39" t="s">
        <v>765</v>
      </c>
      <c r="H32" s="53">
        <v>1</v>
      </c>
      <c r="I32" s="53"/>
      <c r="J32" s="39"/>
      <c r="K32" s="39"/>
    </row>
    <row r="33" spans="1:11" x14ac:dyDescent="0.3">
      <c r="A33" s="39">
        <v>33</v>
      </c>
      <c r="B33" s="39">
        <v>2019</v>
      </c>
      <c r="C33" s="47" t="s">
        <v>809</v>
      </c>
      <c r="D33" s="39" t="s">
        <v>99</v>
      </c>
      <c r="E33" s="39" t="s">
        <v>810</v>
      </c>
      <c r="F33" s="39"/>
      <c r="G33" s="39" t="s">
        <v>765</v>
      </c>
      <c r="H33" s="53">
        <v>1</v>
      </c>
      <c r="I33" s="53"/>
      <c r="J33" s="39"/>
      <c r="K33" s="39"/>
    </row>
    <row r="34" spans="1:11" x14ac:dyDescent="0.3">
      <c r="A34" s="39">
        <v>34</v>
      </c>
      <c r="B34" s="39">
        <v>2013</v>
      </c>
      <c r="C34" s="50" t="s">
        <v>811</v>
      </c>
      <c r="D34" s="39" t="s">
        <v>28</v>
      </c>
      <c r="E34" s="39" t="s">
        <v>812</v>
      </c>
      <c r="F34" s="39"/>
      <c r="G34" s="39" t="s">
        <v>772</v>
      </c>
      <c r="H34" s="53">
        <v>1</v>
      </c>
      <c r="I34" s="53"/>
      <c r="J34" s="39"/>
      <c r="K34" s="39"/>
    </row>
    <row r="35" spans="1:11" x14ac:dyDescent="0.3">
      <c r="A35" s="39">
        <v>35</v>
      </c>
      <c r="B35" s="39">
        <v>2011</v>
      </c>
      <c r="C35" s="49" t="s">
        <v>813</v>
      </c>
      <c r="D35" s="39" t="s">
        <v>27</v>
      </c>
      <c r="E35" s="39" t="s">
        <v>814</v>
      </c>
      <c r="F35" s="39"/>
      <c r="G35" s="39" t="s">
        <v>765</v>
      </c>
      <c r="H35" s="53">
        <v>1</v>
      </c>
      <c r="I35" s="53"/>
      <c r="J35" s="39"/>
      <c r="K35" s="39"/>
    </row>
    <row r="36" spans="1:11" x14ac:dyDescent="0.3">
      <c r="A36" s="39">
        <v>36</v>
      </c>
      <c r="B36" s="39">
        <v>2019</v>
      </c>
      <c r="C36" s="49" t="s">
        <v>815</v>
      </c>
      <c r="D36" s="39" t="s">
        <v>99</v>
      </c>
      <c r="E36" s="39" t="s">
        <v>337</v>
      </c>
      <c r="F36" s="39"/>
      <c r="G36" s="39" t="s">
        <v>765</v>
      </c>
      <c r="H36" s="53">
        <v>1</v>
      </c>
      <c r="I36" s="53"/>
      <c r="J36" s="39"/>
      <c r="K36" s="39"/>
    </row>
    <row r="37" spans="1:11" x14ac:dyDescent="0.3">
      <c r="A37" s="39">
        <v>37</v>
      </c>
      <c r="B37" s="39">
        <v>2018</v>
      </c>
      <c r="C37" s="50" t="s">
        <v>816</v>
      </c>
      <c r="D37" s="39" t="s">
        <v>27</v>
      </c>
      <c r="E37" s="39" t="s">
        <v>817</v>
      </c>
      <c r="F37" s="39"/>
      <c r="G37" s="39" t="s">
        <v>761</v>
      </c>
      <c r="H37" s="53">
        <v>1</v>
      </c>
      <c r="I37" s="53"/>
      <c r="J37" s="39"/>
      <c r="K37" s="39"/>
    </row>
    <row r="38" spans="1:11" x14ac:dyDescent="0.3">
      <c r="A38" s="39">
        <v>38</v>
      </c>
      <c r="B38" s="39">
        <v>2012</v>
      </c>
      <c r="C38" s="49" t="s">
        <v>818</v>
      </c>
      <c r="D38" s="39" t="s">
        <v>99</v>
      </c>
      <c r="E38" s="39" t="s">
        <v>819</v>
      </c>
      <c r="F38" s="39"/>
      <c r="G38" s="39" t="s">
        <v>761</v>
      </c>
      <c r="H38" s="53">
        <v>1</v>
      </c>
      <c r="I38" s="53"/>
      <c r="J38" s="39"/>
      <c r="K38" s="39"/>
    </row>
    <row r="39" spans="1:11" x14ac:dyDescent="0.3">
      <c r="A39" s="39">
        <v>39</v>
      </c>
      <c r="B39" s="39">
        <v>2019</v>
      </c>
      <c r="C39" s="49" t="s">
        <v>820</v>
      </c>
      <c r="D39" s="39" t="s">
        <v>99</v>
      </c>
      <c r="E39" s="47" t="s">
        <v>343</v>
      </c>
      <c r="F39" s="39"/>
      <c r="G39" s="39" t="s">
        <v>761</v>
      </c>
      <c r="H39" s="53">
        <v>1</v>
      </c>
      <c r="I39" s="53"/>
      <c r="J39" s="39"/>
      <c r="K39" s="39"/>
    </row>
    <row r="40" spans="1:11" x14ac:dyDescent="0.3">
      <c r="A40" s="39">
        <v>40</v>
      </c>
      <c r="B40" s="39">
        <v>2020</v>
      </c>
      <c r="C40" s="49" t="s">
        <v>821</v>
      </c>
      <c r="D40" s="39" t="s">
        <v>27</v>
      </c>
      <c r="E40" s="39" t="s">
        <v>351</v>
      </c>
      <c r="F40" s="39"/>
      <c r="G40" s="39" t="s">
        <v>761</v>
      </c>
      <c r="H40" s="53">
        <v>1</v>
      </c>
      <c r="I40" s="53"/>
      <c r="J40" s="39"/>
      <c r="K40" s="39"/>
    </row>
    <row r="41" spans="1:11" x14ac:dyDescent="0.3">
      <c r="A41" s="39">
        <v>41</v>
      </c>
      <c r="B41" s="39">
        <v>2016</v>
      </c>
      <c r="C41" s="47" t="s">
        <v>822</v>
      </c>
      <c r="D41" s="39" t="s">
        <v>28</v>
      </c>
      <c r="E41" s="39" t="s">
        <v>823</v>
      </c>
      <c r="F41" s="39"/>
      <c r="G41" s="39" t="s">
        <v>761</v>
      </c>
      <c r="H41" s="53">
        <v>1</v>
      </c>
      <c r="I41" s="53"/>
      <c r="J41" s="39"/>
      <c r="K41" s="39"/>
    </row>
    <row r="42" spans="1:11" x14ac:dyDescent="0.3">
      <c r="A42" s="39">
        <v>42</v>
      </c>
      <c r="B42" s="39">
        <v>2015</v>
      </c>
      <c r="C42" s="49" t="s">
        <v>824</v>
      </c>
      <c r="D42" s="39" t="s">
        <v>28</v>
      </c>
      <c r="E42" s="39" t="s">
        <v>825</v>
      </c>
      <c r="F42" s="39"/>
      <c r="G42" s="39" t="s">
        <v>761</v>
      </c>
      <c r="H42" s="53">
        <v>1</v>
      </c>
      <c r="I42" s="53"/>
      <c r="J42" s="39"/>
      <c r="K42" s="39"/>
    </row>
    <row r="43" spans="1:11" x14ac:dyDescent="0.3">
      <c r="A43" s="54">
        <v>43</v>
      </c>
      <c r="B43" s="54">
        <v>2017</v>
      </c>
      <c r="C43" s="50" t="s">
        <v>826</v>
      </c>
      <c r="D43" s="39" t="s">
        <v>27</v>
      </c>
      <c r="E43" s="39" t="s">
        <v>827</v>
      </c>
      <c r="F43" s="39"/>
      <c r="G43" s="39" t="s">
        <v>765</v>
      </c>
      <c r="H43" s="53">
        <v>1</v>
      </c>
      <c r="I43" s="53"/>
      <c r="J43" s="39"/>
      <c r="K43" s="39"/>
    </row>
    <row r="44" spans="1:11" ht="28.8" x14ac:dyDescent="0.3">
      <c r="A44" s="39">
        <v>44</v>
      </c>
      <c r="B44" s="39">
        <v>2018</v>
      </c>
      <c r="C44" s="49" t="s">
        <v>828</v>
      </c>
      <c r="D44" s="39" t="s">
        <v>28</v>
      </c>
      <c r="E44" s="39" t="s">
        <v>330</v>
      </c>
      <c r="F44" s="39"/>
      <c r="G44" s="39" t="s">
        <v>765</v>
      </c>
      <c r="H44" s="53">
        <v>1</v>
      </c>
      <c r="I44" s="53"/>
      <c r="J44" s="39"/>
      <c r="K44" s="39"/>
    </row>
    <row r="45" spans="1:11" x14ac:dyDescent="0.3">
      <c r="A45" s="39">
        <v>45</v>
      </c>
      <c r="B45" s="39">
        <v>2020</v>
      </c>
      <c r="C45" s="49" t="s">
        <v>829</v>
      </c>
      <c r="D45" s="39" t="s">
        <v>29</v>
      </c>
      <c r="E45" s="39" t="s">
        <v>348</v>
      </c>
      <c r="F45" s="39"/>
      <c r="G45" s="39" t="s">
        <v>765</v>
      </c>
      <c r="H45" s="53">
        <v>1</v>
      </c>
      <c r="I45" s="53"/>
      <c r="J45" s="39"/>
      <c r="K45" s="39"/>
    </row>
    <row r="46" spans="1:11" x14ac:dyDescent="0.3">
      <c r="A46" s="39">
        <v>46</v>
      </c>
      <c r="B46" s="39">
        <v>2014</v>
      </c>
      <c r="C46" s="47" t="s">
        <v>830</v>
      </c>
      <c r="D46" s="39" t="s">
        <v>27</v>
      </c>
      <c r="E46" s="39" t="s">
        <v>831</v>
      </c>
      <c r="F46" s="39"/>
      <c r="G46" s="39" t="s">
        <v>772</v>
      </c>
      <c r="H46" s="53">
        <v>1</v>
      </c>
      <c r="I46" s="53"/>
      <c r="J46" s="39"/>
      <c r="K46" s="39"/>
    </row>
    <row r="47" spans="1:11" x14ac:dyDescent="0.3">
      <c r="A47" s="39">
        <v>47</v>
      </c>
      <c r="B47" s="39">
        <v>2012</v>
      </c>
      <c r="C47" s="47" t="s">
        <v>832</v>
      </c>
      <c r="D47" s="39" t="s">
        <v>29</v>
      </c>
      <c r="E47" s="39" t="s">
        <v>806</v>
      </c>
      <c r="F47" s="39"/>
      <c r="G47" s="39" t="s">
        <v>772</v>
      </c>
      <c r="H47" s="53">
        <v>1</v>
      </c>
      <c r="I47" s="53"/>
      <c r="J47" s="39"/>
      <c r="K47" s="39"/>
    </row>
    <row r="48" spans="1:11" ht="28.8" x14ac:dyDescent="0.3">
      <c r="A48" s="39">
        <v>48</v>
      </c>
      <c r="B48" s="39">
        <v>2019</v>
      </c>
      <c r="C48" s="50" t="s">
        <v>833</v>
      </c>
      <c r="D48" s="39" t="s">
        <v>27</v>
      </c>
      <c r="E48" s="39" t="s">
        <v>781</v>
      </c>
      <c r="F48" s="39"/>
      <c r="G48" s="39" t="s">
        <v>772</v>
      </c>
      <c r="H48" s="53">
        <v>1</v>
      </c>
      <c r="I48" s="53"/>
      <c r="J48" s="39"/>
      <c r="K48" s="39"/>
    </row>
    <row r="49" spans="1:11" x14ac:dyDescent="0.3">
      <c r="A49" s="39">
        <v>49</v>
      </c>
      <c r="B49" s="39">
        <v>2015</v>
      </c>
      <c r="C49" s="49" t="s">
        <v>834</v>
      </c>
      <c r="D49" s="39" t="s">
        <v>99</v>
      </c>
      <c r="E49" s="39" t="s">
        <v>783</v>
      </c>
      <c r="F49" s="39"/>
      <c r="G49" s="39" t="s">
        <v>772</v>
      </c>
      <c r="H49" s="53">
        <v>1</v>
      </c>
      <c r="I49" s="53"/>
      <c r="J49" s="39"/>
      <c r="K49" s="39"/>
    </row>
    <row r="50" spans="1:11" ht="28.8" x14ac:dyDescent="0.3">
      <c r="A50" s="39">
        <v>50</v>
      </c>
      <c r="B50" s="39">
        <v>2013</v>
      </c>
      <c r="C50" s="49" t="s">
        <v>835</v>
      </c>
      <c r="D50" s="39" t="s">
        <v>27</v>
      </c>
      <c r="E50" s="39" t="s">
        <v>799</v>
      </c>
      <c r="F50" s="39"/>
      <c r="G50" s="39" t="s">
        <v>761</v>
      </c>
      <c r="H50" s="53">
        <v>1</v>
      </c>
      <c r="I50" s="53"/>
      <c r="J50" s="39"/>
      <c r="K50" s="39"/>
    </row>
    <row r="51" spans="1:11" x14ac:dyDescent="0.3">
      <c r="A51" s="39">
        <v>51</v>
      </c>
      <c r="B51" s="39">
        <v>2016</v>
      </c>
      <c r="C51" s="49" t="s">
        <v>836</v>
      </c>
      <c r="D51" s="39" t="s">
        <v>99</v>
      </c>
      <c r="E51" s="39" t="s">
        <v>837</v>
      </c>
      <c r="F51" s="39"/>
      <c r="G51" s="39" t="s">
        <v>761</v>
      </c>
      <c r="H51" s="53">
        <v>1</v>
      </c>
      <c r="I51" s="53"/>
      <c r="J51" s="39"/>
      <c r="K51" s="39"/>
    </row>
    <row r="52" spans="1:11" x14ac:dyDescent="0.3">
      <c r="A52" s="39">
        <v>52</v>
      </c>
      <c r="B52" s="39">
        <v>2021</v>
      </c>
      <c r="C52" s="49" t="s">
        <v>838</v>
      </c>
      <c r="D52" s="39" t="s">
        <v>99</v>
      </c>
      <c r="E52" s="39" t="s">
        <v>618</v>
      </c>
      <c r="F52" s="39"/>
      <c r="G52" s="39" t="s">
        <v>761</v>
      </c>
      <c r="H52" s="53">
        <v>1</v>
      </c>
      <c r="I52" s="53"/>
      <c r="J52" s="39"/>
      <c r="K52" s="39"/>
    </row>
    <row r="53" spans="1:11" x14ac:dyDescent="0.3">
      <c r="A53" s="39">
        <v>53</v>
      </c>
      <c r="B53" s="39">
        <v>2015</v>
      </c>
      <c r="C53" s="50" t="s">
        <v>839</v>
      </c>
      <c r="D53" s="39" t="s">
        <v>99</v>
      </c>
      <c r="E53" s="39" t="s">
        <v>840</v>
      </c>
      <c r="F53" s="39"/>
      <c r="G53" s="39" t="s">
        <v>761</v>
      </c>
      <c r="H53" s="53">
        <v>1</v>
      </c>
      <c r="I53" s="53"/>
      <c r="J53" s="39"/>
      <c r="K53" s="39"/>
    </row>
    <row r="54" spans="1:11" x14ac:dyDescent="0.3">
      <c r="A54" s="39">
        <v>54</v>
      </c>
      <c r="B54" s="39">
        <v>2018</v>
      </c>
      <c r="C54" s="49" t="s">
        <v>841</v>
      </c>
      <c r="D54" s="39" t="s">
        <v>29</v>
      </c>
      <c r="E54" s="39" t="s">
        <v>333</v>
      </c>
      <c r="F54" s="39"/>
      <c r="G54" s="39" t="s">
        <v>761</v>
      </c>
      <c r="H54" s="53">
        <v>1</v>
      </c>
      <c r="I54" s="53"/>
      <c r="J54" s="39"/>
      <c r="K54" s="39"/>
    </row>
    <row r="55" spans="1:11" x14ac:dyDescent="0.3">
      <c r="A55" s="39">
        <v>55</v>
      </c>
      <c r="B55" s="39">
        <v>2012</v>
      </c>
      <c r="C55" s="49" t="s">
        <v>842</v>
      </c>
      <c r="D55" s="39" t="s">
        <v>29</v>
      </c>
      <c r="E55" s="39" t="s">
        <v>843</v>
      </c>
      <c r="F55" s="39"/>
      <c r="G55" s="39" t="s">
        <v>772</v>
      </c>
      <c r="H55" s="53">
        <v>1</v>
      </c>
      <c r="I55" s="53"/>
      <c r="J55" s="39"/>
      <c r="K55" s="39"/>
    </row>
    <row r="56" spans="1:11" x14ac:dyDescent="0.3">
      <c r="A56" s="39">
        <v>56</v>
      </c>
      <c r="B56" s="39">
        <v>2012</v>
      </c>
      <c r="C56" s="49" t="s">
        <v>844</v>
      </c>
      <c r="D56" s="39" t="s">
        <v>99</v>
      </c>
      <c r="E56" s="39" t="s">
        <v>619</v>
      </c>
      <c r="F56" s="39"/>
      <c r="G56" s="39" t="s">
        <v>772</v>
      </c>
      <c r="H56" s="53">
        <v>1</v>
      </c>
      <c r="I56" s="53"/>
      <c r="J56" s="39"/>
      <c r="K56" s="39"/>
    </row>
    <row r="57" spans="1:11" ht="28.8" x14ac:dyDescent="0.3">
      <c r="A57" s="39">
        <v>57</v>
      </c>
      <c r="B57" s="39">
        <v>2021</v>
      </c>
      <c r="C57" s="49" t="s">
        <v>845</v>
      </c>
      <c r="D57" s="39" t="s">
        <v>99</v>
      </c>
      <c r="E57" s="39" t="s">
        <v>616</v>
      </c>
      <c r="F57" s="39"/>
      <c r="G57" s="39" t="s">
        <v>772</v>
      </c>
      <c r="H57" s="53">
        <v>1</v>
      </c>
      <c r="I57" s="53"/>
      <c r="J57" s="39"/>
      <c r="K57" s="39"/>
    </row>
    <row r="58" spans="1:11" ht="28.8" x14ac:dyDescent="0.3">
      <c r="A58" s="39">
        <v>58</v>
      </c>
      <c r="B58" s="39">
        <v>2018</v>
      </c>
      <c r="C58" s="50" t="s">
        <v>846</v>
      </c>
      <c r="D58" s="39" t="s">
        <v>99</v>
      </c>
      <c r="E58" s="39" t="s">
        <v>847</v>
      </c>
      <c r="F58" s="39"/>
      <c r="G58" s="39" t="s">
        <v>772</v>
      </c>
      <c r="H58" s="53">
        <v>1</v>
      </c>
      <c r="I58" s="53"/>
      <c r="J58" s="39"/>
      <c r="K58" s="39"/>
    </row>
    <row r="59" spans="1:11" x14ac:dyDescent="0.3">
      <c r="A59" s="39">
        <v>59</v>
      </c>
      <c r="B59" s="39">
        <v>2018</v>
      </c>
      <c r="C59" s="49" t="s">
        <v>848</v>
      </c>
      <c r="D59" s="39" t="s">
        <v>29</v>
      </c>
      <c r="E59" s="39" t="s">
        <v>331</v>
      </c>
      <c r="F59" s="39"/>
      <c r="G59" s="39" t="s">
        <v>765</v>
      </c>
      <c r="H59" s="53">
        <v>1</v>
      </c>
      <c r="I59" s="53"/>
      <c r="J59" s="39"/>
      <c r="K59" s="39"/>
    </row>
    <row r="60" spans="1:11" x14ac:dyDescent="0.3">
      <c r="A60" s="39">
        <v>61</v>
      </c>
      <c r="B60" s="39">
        <v>2022</v>
      </c>
      <c r="C60" s="49" t="s">
        <v>849</v>
      </c>
      <c r="D60" s="39" t="s">
        <v>27</v>
      </c>
      <c r="E60" s="39" t="s">
        <v>621</v>
      </c>
      <c r="F60" s="39"/>
      <c r="G60" s="39" t="s">
        <v>761</v>
      </c>
      <c r="H60" s="53">
        <v>1</v>
      </c>
      <c r="I60" s="53"/>
      <c r="J60" s="39"/>
      <c r="K60" s="39"/>
    </row>
    <row r="61" spans="1:11" x14ac:dyDescent="0.3">
      <c r="A61" s="39">
        <v>62</v>
      </c>
      <c r="B61" s="39">
        <v>2019</v>
      </c>
      <c r="C61" s="47" t="s">
        <v>850</v>
      </c>
      <c r="D61" s="39"/>
      <c r="E61" s="39" t="s">
        <v>851</v>
      </c>
      <c r="F61" s="39"/>
      <c r="G61" s="39"/>
      <c r="H61" s="53"/>
      <c r="I61" s="53">
        <v>1</v>
      </c>
      <c r="J61" s="39"/>
      <c r="K61" s="39"/>
    </row>
    <row r="62" spans="1:11" ht="28.8" x14ac:dyDescent="0.3">
      <c r="A62" s="39">
        <v>63</v>
      </c>
      <c r="B62" s="39">
        <v>2017</v>
      </c>
      <c r="C62" s="47" t="s">
        <v>852</v>
      </c>
      <c r="D62" s="39" t="s">
        <v>28</v>
      </c>
      <c r="E62" s="39" t="s">
        <v>853</v>
      </c>
      <c r="F62" s="39"/>
      <c r="G62" s="39"/>
      <c r="H62" s="53"/>
      <c r="I62" s="53">
        <v>1</v>
      </c>
      <c r="J62" s="39"/>
      <c r="K62" s="39"/>
    </row>
    <row r="63" spans="1:11" x14ac:dyDescent="0.3">
      <c r="A63" s="39">
        <v>64</v>
      </c>
      <c r="B63" s="39">
        <v>2019</v>
      </c>
      <c r="C63" s="47" t="s">
        <v>854</v>
      </c>
      <c r="D63" s="39"/>
      <c r="E63" s="39" t="s">
        <v>855</v>
      </c>
      <c r="F63" s="39"/>
      <c r="G63" s="39"/>
      <c r="H63" s="53"/>
      <c r="I63" s="53">
        <v>1</v>
      </c>
      <c r="J63" s="39"/>
      <c r="K63" s="39" t="s">
        <v>856</v>
      </c>
    </row>
    <row r="64" spans="1:11" x14ac:dyDescent="0.3">
      <c r="A64" s="39">
        <v>65</v>
      </c>
      <c r="B64" s="39">
        <v>2021</v>
      </c>
      <c r="C64" s="47" t="s">
        <v>857</v>
      </c>
      <c r="D64" s="39"/>
      <c r="E64" s="39" t="s">
        <v>858</v>
      </c>
      <c r="F64" s="39"/>
      <c r="G64" s="39"/>
      <c r="H64" s="53"/>
      <c r="I64" s="53">
        <v>1</v>
      </c>
      <c r="J64" s="39"/>
      <c r="K64" s="39" t="s">
        <v>856</v>
      </c>
    </row>
    <row r="65" spans="1:11" ht="28.8" x14ac:dyDescent="0.3">
      <c r="A65" s="39">
        <v>66</v>
      </c>
      <c r="B65" s="39">
        <v>2015</v>
      </c>
      <c r="C65" s="47" t="s">
        <v>859</v>
      </c>
      <c r="D65" s="39"/>
      <c r="E65" s="39" t="s">
        <v>860</v>
      </c>
      <c r="F65" s="39"/>
      <c r="G65" s="39"/>
      <c r="H65" s="53"/>
      <c r="I65" s="53">
        <v>1</v>
      </c>
      <c r="J65" s="39"/>
      <c r="K65" s="39" t="s">
        <v>856</v>
      </c>
    </row>
    <row r="66" spans="1:11" x14ac:dyDescent="0.3">
      <c r="A66" s="39">
        <v>67</v>
      </c>
      <c r="B66" s="39">
        <v>2019</v>
      </c>
      <c r="C66" s="47" t="s">
        <v>861</v>
      </c>
      <c r="D66" s="39" t="s">
        <v>29</v>
      </c>
      <c r="E66" s="39" t="s">
        <v>333</v>
      </c>
      <c r="F66" s="39"/>
      <c r="G66" s="39"/>
      <c r="H66" s="53"/>
      <c r="I66" s="53">
        <v>1</v>
      </c>
      <c r="J66" s="39"/>
      <c r="K66" s="39" t="s">
        <v>862</v>
      </c>
    </row>
    <row r="67" spans="1:11" x14ac:dyDescent="0.3">
      <c r="A67" s="39">
        <v>68</v>
      </c>
      <c r="B67" s="39">
        <v>2018</v>
      </c>
      <c r="C67" s="47" t="s">
        <v>863</v>
      </c>
      <c r="D67" s="39" t="s">
        <v>27</v>
      </c>
      <c r="E67" s="39" t="s">
        <v>864</v>
      </c>
      <c r="F67" s="39"/>
      <c r="G67" s="39"/>
      <c r="H67" s="53"/>
      <c r="I67" s="53"/>
      <c r="J67" s="39">
        <v>1</v>
      </c>
      <c r="K67" s="39"/>
    </row>
    <row r="68" spans="1:11" x14ac:dyDescent="0.3">
      <c r="A68" s="39">
        <v>69</v>
      </c>
      <c r="B68" s="39"/>
      <c r="C68" s="47" t="s">
        <v>865</v>
      </c>
      <c r="D68" s="39" t="s">
        <v>27</v>
      </c>
      <c r="E68" s="39" t="s">
        <v>866</v>
      </c>
      <c r="F68" s="39"/>
      <c r="G68" s="39"/>
      <c r="H68" s="53"/>
      <c r="I68" s="53">
        <v>1</v>
      </c>
      <c r="J68" s="39"/>
      <c r="K68" s="39" t="s">
        <v>867</v>
      </c>
    </row>
    <row r="69" spans="1:11" x14ac:dyDescent="0.3">
      <c r="A69" s="39">
        <v>70</v>
      </c>
      <c r="B69" s="39">
        <v>2010</v>
      </c>
      <c r="C69" s="47" t="s">
        <v>868</v>
      </c>
      <c r="D69" s="39" t="s">
        <v>29</v>
      </c>
      <c r="E69" s="39" t="s">
        <v>869</v>
      </c>
      <c r="F69" s="39"/>
      <c r="G69" s="39"/>
      <c r="H69" s="53"/>
      <c r="I69" s="53">
        <v>1</v>
      </c>
      <c r="J69" s="39"/>
      <c r="K69" s="39" t="s">
        <v>870</v>
      </c>
    </row>
    <row r="70" spans="1:11" ht="28.8" x14ac:dyDescent="0.3">
      <c r="A70" s="39">
        <v>71</v>
      </c>
      <c r="B70" s="39">
        <v>2010</v>
      </c>
      <c r="C70" s="47" t="s">
        <v>871</v>
      </c>
      <c r="D70" s="39" t="s">
        <v>29</v>
      </c>
      <c r="E70" s="39" t="s">
        <v>872</v>
      </c>
      <c r="F70" s="39"/>
      <c r="G70" s="39"/>
      <c r="H70" s="53"/>
      <c r="I70" s="53">
        <v>1</v>
      </c>
      <c r="J70" s="39"/>
      <c r="K70" s="39" t="s">
        <v>862</v>
      </c>
    </row>
    <row r="71" spans="1:11" x14ac:dyDescent="0.3">
      <c r="A71" s="39">
        <v>72</v>
      </c>
      <c r="B71" s="39"/>
      <c r="C71" s="47" t="s">
        <v>873</v>
      </c>
      <c r="D71" s="39" t="s">
        <v>28</v>
      </c>
      <c r="E71" s="39" t="s">
        <v>874</v>
      </c>
      <c r="F71" s="39"/>
      <c r="G71" s="39"/>
      <c r="H71" s="53"/>
      <c r="I71" s="53"/>
      <c r="J71" s="39"/>
      <c r="K71" s="39" t="s">
        <v>867</v>
      </c>
    </row>
    <row r="72" spans="1:11" ht="28.8" x14ac:dyDescent="0.3">
      <c r="A72" s="39">
        <v>73</v>
      </c>
      <c r="B72" s="39">
        <v>2020</v>
      </c>
      <c r="C72" s="47" t="s">
        <v>875</v>
      </c>
      <c r="D72" s="39" t="s">
        <v>99</v>
      </c>
      <c r="E72" s="39" t="s">
        <v>876</v>
      </c>
      <c r="F72" s="39"/>
      <c r="G72" s="39"/>
      <c r="H72" s="53"/>
      <c r="I72" s="53">
        <v>1</v>
      </c>
      <c r="J72" s="39"/>
      <c r="K72" s="39" t="s">
        <v>862</v>
      </c>
    </row>
    <row r="73" spans="1:11" x14ac:dyDescent="0.3">
      <c r="A73" s="39">
        <v>74</v>
      </c>
      <c r="B73" s="39">
        <v>2015</v>
      </c>
      <c r="C73" s="47" t="s">
        <v>877</v>
      </c>
      <c r="D73" s="39" t="s">
        <v>28</v>
      </c>
      <c r="E73" s="39" t="s">
        <v>878</v>
      </c>
      <c r="F73" s="39"/>
      <c r="G73" s="39"/>
      <c r="H73" s="53"/>
      <c r="I73" s="53">
        <v>1</v>
      </c>
      <c r="J73" s="39"/>
      <c r="K73" s="39" t="s">
        <v>862</v>
      </c>
    </row>
    <row r="74" spans="1:11" ht="28.8" x14ac:dyDescent="0.3">
      <c r="A74" s="39">
        <v>75</v>
      </c>
      <c r="B74" s="39">
        <v>2021</v>
      </c>
      <c r="C74" s="47" t="s">
        <v>879</v>
      </c>
      <c r="D74" s="39"/>
      <c r="E74" s="39" t="s">
        <v>880</v>
      </c>
      <c r="F74" s="39"/>
      <c r="G74" s="39"/>
      <c r="H74" s="53"/>
      <c r="I74" s="53">
        <v>1</v>
      </c>
      <c r="J74" s="39"/>
      <c r="K74" s="39" t="s">
        <v>856</v>
      </c>
    </row>
    <row r="75" spans="1:11" x14ac:dyDescent="0.3">
      <c r="A75" s="39">
        <v>76</v>
      </c>
      <c r="B75" s="39">
        <v>2017</v>
      </c>
      <c r="C75" s="47" t="s">
        <v>881</v>
      </c>
      <c r="D75" s="39" t="s">
        <v>29</v>
      </c>
      <c r="E75" s="39" t="s">
        <v>767</v>
      </c>
      <c r="F75" s="39"/>
      <c r="G75" s="39"/>
      <c r="H75" s="53"/>
      <c r="I75" s="53">
        <v>1</v>
      </c>
      <c r="J75" s="39"/>
      <c r="K75" s="39" t="s">
        <v>862</v>
      </c>
    </row>
    <row r="76" spans="1:11" x14ac:dyDescent="0.3">
      <c r="A76" s="39">
        <v>77</v>
      </c>
      <c r="B76" s="39">
        <v>2011</v>
      </c>
      <c r="C76" s="47" t="s">
        <v>882</v>
      </c>
      <c r="D76" s="39" t="s">
        <v>28</v>
      </c>
      <c r="E76" s="39" t="s">
        <v>883</v>
      </c>
      <c r="F76" s="39"/>
      <c r="G76" s="39"/>
      <c r="H76" s="53"/>
      <c r="I76" s="53">
        <v>1</v>
      </c>
      <c r="J76" s="39"/>
      <c r="K76" s="39" t="s">
        <v>862</v>
      </c>
    </row>
    <row r="77" spans="1:11" x14ac:dyDescent="0.3">
      <c r="A77" s="39">
        <v>78</v>
      </c>
      <c r="B77" s="39">
        <v>2016</v>
      </c>
      <c r="C77" s="47" t="s">
        <v>884</v>
      </c>
      <c r="D77" s="39"/>
      <c r="E77" s="39" t="s">
        <v>885</v>
      </c>
      <c r="F77" s="39"/>
      <c r="G77" s="39"/>
      <c r="H77" s="53"/>
      <c r="I77" s="53">
        <v>1</v>
      </c>
      <c r="J77" s="39"/>
      <c r="K77" s="39" t="s">
        <v>856</v>
      </c>
    </row>
    <row r="78" spans="1:11" ht="28.8" x14ac:dyDescent="0.3">
      <c r="A78" s="39">
        <v>79</v>
      </c>
      <c r="B78" s="39">
        <v>2018</v>
      </c>
      <c r="C78" s="47" t="s">
        <v>886</v>
      </c>
      <c r="D78" s="39"/>
      <c r="E78" s="39" t="s">
        <v>887</v>
      </c>
      <c r="F78" s="39"/>
      <c r="G78" s="39"/>
      <c r="H78" s="53"/>
      <c r="I78" s="53">
        <v>1</v>
      </c>
      <c r="J78" s="39"/>
      <c r="K78" s="39" t="s">
        <v>856</v>
      </c>
    </row>
    <row r="79" spans="1:11" x14ac:dyDescent="0.3">
      <c r="A79" s="39">
        <v>80</v>
      </c>
      <c r="B79" s="39">
        <v>2012</v>
      </c>
      <c r="C79" s="47" t="s">
        <v>888</v>
      </c>
      <c r="D79" s="39" t="s">
        <v>99</v>
      </c>
      <c r="E79" s="39" t="s">
        <v>889</v>
      </c>
      <c r="F79" s="39"/>
      <c r="G79" s="39"/>
      <c r="H79" s="53"/>
      <c r="I79" s="53">
        <v>1</v>
      </c>
      <c r="J79" s="39"/>
      <c r="K79" s="39" t="s">
        <v>862</v>
      </c>
    </row>
    <row r="80" spans="1:11" x14ac:dyDescent="0.3">
      <c r="A80" s="39">
        <v>81</v>
      </c>
      <c r="B80" s="39">
        <v>2013</v>
      </c>
      <c r="C80" s="47" t="s">
        <v>890</v>
      </c>
      <c r="D80" s="39"/>
      <c r="E80" s="54" t="s">
        <v>891</v>
      </c>
      <c r="F80" s="39"/>
      <c r="G80" s="39"/>
      <c r="H80" s="53"/>
      <c r="I80" s="53">
        <v>1</v>
      </c>
      <c r="J80" s="39"/>
      <c r="K80" s="39" t="s">
        <v>856</v>
      </c>
    </row>
    <row r="81" spans="1:11" x14ac:dyDescent="0.3">
      <c r="A81" s="39">
        <v>82</v>
      </c>
      <c r="B81" s="39">
        <v>2021</v>
      </c>
      <c r="C81" s="47" t="s">
        <v>892</v>
      </c>
      <c r="D81" s="39"/>
      <c r="E81" s="39" t="s">
        <v>893</v>
      </c>
      <c r="F81" s="39"/>
      <c r="G81" s="39"/>
      <c r="H81" s="53"/>
      <c r="I81" s="53">
        <v>1</v>
      </c>
      <c r="J81" s="39"/>
      <c r="K81" s="39" t="s">
        <v>856</v>
      </c>
    </row>
    <row r="82" spans="1:11" ht="28.8" x14ac:dyDescent="0.3">
      <c r="A82" s="39">
        <v>83</v>
      </c>
      <c r="B82" s="39">
        <v>2018</v>
      </c>
      <c r="C82" s="47" t="s">
        <v>894</v>
      </c>
      <c r="D82" s="39"/>
      <c r="E82" s="39" t="s">
        <v>895</v>
      </c>
      <c r="F82" s="39"/>
      <c r="G82" s="39"/>
      <c r="H82" s="53"/>
      <c r="I82" s="53">
        <v>1</v>
      </c>
      <c r="J82" s="39"/>
      <c r="K82" s="39" t="s">
        <v>856</v>
      </c>
    </row>
    <row r="83" spans="1:11" x14ac:dyDescent="0.3">
      <c r="A83" s="39">
        <v>84</v>
      </c>
      <c r="B83" s="39"/>
      <c r="C83" s="47" t="s">
        <v>896</v>
      </c>
      <c r="D83" s="39" t="s">
        <v>27</v>
      </c>
      <c r="E83" s="39" t="s">
        <v>897</v>
      </c>
      <c r="F83" s="39"/>
      <c r="G83" s="39"/>
      <c r="H83" s="53"/>
      <c r="I83" s="53"/>
      <c r="J83" s="39">
        <v>1</v>
      </c>
      <c r="K83" s="39" t="s">
        <v>862</v>
      </c>
    </row>
    <row r="84" spans="1:11" x14ac:dyDescent="0.3">
      <c r="A84" s="39">
        <v>85</v>
      </c>
      <c r="B84" s="39">
        <v>2019</v>
      </c>
      <c r="C84" s="50" t="s">
        <v>898</v>
      </c>
      <c r="D84" s="39" t="s">
        <v>27</v>
      </c>
      <c r="E84" s="39" t="s">
        <v>899</v>
      </c>
      <c r="F84" s="39"/>
      <c r="G84" s="39"/>
      <c r="H84" s="53"/>
      <c r="I84" s="53"/>
      <c r="J84" s="39">
        <v>1</v>
      </c>
      <c r="K84" s="39" t="s">
        <v>862</v>
      </c>
    </row>
    <row r="85" spans="1:11" x14ac:dyDescent="0.3">
      <c r="A85" s="39">
        <v>86</v>
      </c>
      <c r="B85" s="39">
        <v>2014</v>
      </c>
      <c r="C85" s="47" t="s">
        <v>900</v>
      </c>
      <c r="D85" s="39" t="s">
        <v>27</v>
      </c>
      <c r="E85" s="39" t="s">
        <v>901</v>
      </c>
      <c r="F85" s="39"/>
      <c r="G85" s="39"/>
      <c r="H85" s="53"/>
      <c r="I85" s="53"/>
      <c r="J85" s="39">
        <v>1</v>
      </c>
      <c r="K85" s="39" t="s">
        <v>862</v>
      </c>
    </row>
    <row r="86" spans="1:11" x14ac:dyDescent="0.3">
      <c r="A86" s="39">
        <v>87</v>
      </c>
      <c r="B86" s="39">
        <v>2012</v>
      </c>
      <c r="C86" s="47" t="s">
        <v>902</v>
      </c>
      <c r="D86" s="39" t="s">
        <v>28</v>
      </c>
      <c r="E86" s="39" t="s">
        <v>903</v>
      </c>
      <c r="F86" s="39"/>
      <c r="G86" s="39"/>
      <c r="H86" s="53"/>
      <c r="I86" s="53">
        <v>1</v>
      </c>
      <c r="J86" s="39"/>
      <c r="K86" s="39" t="s">
        <v>862</v>
      </c>
    </row>
    <row r="87" spans="1:11" ht="28.8" x14ac:dyDescent="0.3">
      <c r="A87" s="39">
        <v>88</v>
      </c>
      <c r="B87" s="39">
        <v>2017</v>
      </c>
      <c r="C87" s="47" t="s">
        <v>904</v>
      </c>
      <c r="D87" s="39"/>
      <c r="E87" s="39" t="s">
        <v>905</v>
      </c>
      <c r="F87" s="39"/>
      <c r="G87" s="39"/>
      <c r="H87" s="53"/>
      <c r="I87" s="53">
        <v>1</v>
      </c>
      <c r="J87" s="39"/>
      <c r="K87" s="39" t="s">
        <v>856</v>
      </c>
    </row>
    <row r="88" spans="1:11" ht="28.8" x14ac:dyDescent="0.3">
      <c r="A88" s="39">
        <v>89</v>
      </c>
      <c r="B88" s="39">
        <v>2020</v>
      </c>
      <c r="C88" s="47" t="s">
        <v>906</v>
      </c>
      <c r="D88" s="39" t="s">
        <v>28</v>
      </c>
      <c r="E88" s="39" t="s">
        <v>907</v>
      </c>
      <c r="F88" s="39"/>
      <c r="G88" s="39"/>
      <c r="H88" s="53"/>
      <c r="I88" s="53">
        <v>1</v>
      </c>
      <c r="J88" s="39"/>
      <c r="K88" s="39" t="s">
        <v>862</v>
      </c>
    </row>
    <row r="89" spans="1:11" ht="28.8" x14ac:dyDescent="0.3">
      <c r="A89" s="39">
        <v>90</v>
      </c>
      <c r="B89" s="39">
        <v>2021</v>
      </c>
      <c r="C89" s="47" t="s">
        <v>908</v>
      </c>
      <c r="D89" s="39" t="s">
        <v>27</v>
      </c>
      <c r="E89" s="39" t="s">
        <v>909</v>
      </c>
      <c r="F89" s="39"/>
      <c r="G89" s="39"/>
      <c r="H89" s="53"/>
      <c r="I89" s="53"/>
      <c r="J89" s="39">
        <v>1</v>
      </c>
      <c r="K89" s="39" t="s">
        <v>862</v>
      </c>
    </row>
    <row r="90" spans="1:11" ht="28.8" x14ac:dyDescent="0.3">
      <c r="A90" s="39">
        <v>91</v>
      </c>
      <c r="B90" s="39">
        <v>2013</v>
      </c>
      <c r="C90" s="47" t="s">
        <v>910</v>
      </c>
      <c r="D90" s="39" t="s">
        <v>29</v>
      </c>
      <c r="E90" s="39" t="s">
        <v>911</v>
      </c>
      <c r="F90" s="39"/>
      <c r="G90" s="39"/>
      <c r="H90" s="53"/>
      <c r="I90" s="53"/>
      <c r="J90" s="39">
        <v>1</v>
      </c>
      <c r="K90" s="39" t="s">
        <v>862</v>
      </c>
    </row>
    <row r="91" spans="1:11" x14ac:dyDescent="0.3">
      <c r="D91" s="36"/>
    </row>
    <row r="92" spans="1:11" x14ac:dyDescent="0.3">
      <c r="D92" s="36"/>
    </row>
    <row r="93" spans="1:11" x14ac:dyDescent="0.3">
      <c r="D93" s="36"/>
    </row>
    <row r="94" spans="1:11" x14ac:dyDescent="0.3">
      <c r="D94" s="36"/>
    </row>
    <row r="95" spans="1:11" x14ac:dyDescent="0.3">
      <c r="D95" s="36"/>
    </row>
    <row r="96" spans="1:11" x14ac:dyDescent="0.3">
      <c r="D96" s="36"/>
    </row>
    <row r="97" spans="4:5" x14ac:dyDescent="0.3">
      <c r="D97" s="36"/>
    </row>
    <row r="98" spans="4:5" x14ac:dyDescent="0.3">
      <c r="D98" s="36"/>
    </row>
    <row r="99" spans="4:5" x14ac:dyDescent="0.3">
      <c r="D99" s="36"/>
    </row>
    <row r="100" spans="4:5" x14ac:dyDescent="0.3">
      <c r="D100" s="36"/>
    </row>
    <row r="101" spans="4:5" x14ac:dyDescent="0.3">
      <c r="D101" s="36"/>
    </row>
    <row r="102" spans="4:5" x14ac:dyDescent="0.3">
      <c r="D102" s="36"/>
    </row>
    <row r="103" spans="4:5" x14ac:dyDescent="0.3">
      <c r="D103" s="36"/>
    </row>
    <row r="104" spans="4:5" x14ac:dyDescent="0.3">
      <c r="D104" s="36"/>
    </row>
    <row r="105" spans="4:5" x14ac:dyDescent="0.3">
      <c r="D105" s="36"/>
    </row>
    <row r="106" spans="4:5" x14ac:dyDescent="0.3">
      <c r="D106" s="36"/>
    </row>
    <row r="107" spans="4:5" x14ac:dyDescent="0.3">
      <c r="D107" s="36"/>
    </row>
    <row r="108" spans="4:5" x14ac:dyDescent="0.3">
      <c r="D108" s="36"/>
    </row>
    <row r="109" spans="4:5" x14ac:dyDescent="0.3">
      <c r="D109" s="36"/>
    </row>
    <row r="110" spans="4:5" x14ac:dyDescent="0.3">
      <c r="D110" s="36"/>
      <c r="E110" s="36"/>
    </row>
    <row r="111" spans="4:5" x14ac:dyDescent="0.3">
      <c r="D111" s="36"/>
    </row>
    <row r="112" spans="4:5" x14ac:dyDescent="0.3">
      <c r="D112" s="36"/>
    </row>
    <row r="113" spans="4:4" x14ac:dyDescent="0.3">
      <c r="D113" s="36"/>
    </row>
    <row r="114" spans="4:4" x14ac:dyDescent="0.3">
      <c r="D114" s="36"/>
    </row>
    <row r="115" spans="4:4" x14ac:dyDescent="0.3">
      <c r="D115" s="36"/>
    </row>
    <row r="116" spans="4:4" x14ac:dyDescent="0.3">
      <c r="D116" s="36"/>
    </row>
    <row r="117" spans="4:4" x14ac:dyDescent="0.3">
      <c r="D117" s="36"/>
    </row>
    <row r="118" spans="4:4" x14ac:dyDescent="0.3">
      <c r="D118" s="36"/>
    </row>
    <row r="119" spans="4:4" x14ac:dyDescent="0.3">
      <c r="D119" s="36"/>
    </row>
    <row r="120" spans="4:4" x14ac:dyDescent="0.3">
      <c r="D120" s="36"/>
    </row>
    <row r="121" spans="4:4" x14ac:dyDescent="0.3">
      <c r="D121" s="36"/>
    </row>
    <row r="122" spans="4:4" x14ac:dyDescent="0.3">
      <c r="D122" s="36"/>
    </row>
    <row r="123" spans="4:4" x14ac:dyDescent="0.3">
      <c r="D123" s="36"/>
    </row>
    <row r="124" spans="4:4" x14ac:dyDescent="0.3">
      <c r="D124" s="3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Data Extraction Sheet </vt:lpstr>
      <vt:lpstr>Inter-reviewer agreement</vt:lpstr>
      <vt:lpstr>Papers selected by TH</vt:lpstr>
      <vt:lpstr>Papers selected by PPW</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yae Phyo Win</dc:creator>
  <cp:lastModifiedBy>DELL</cp:lastModifiedBy>
  <dcterms:created xsi:type="dcterms:W3CDTF">2022-08-18T06:23:31Z</dcterms:created>
  <dcterms:modified xsi:type="dcterms:W3CDTF">2022-12-30T05:43:47Z</dcterms:modified>
</cp:coreProperties>
</file>